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sarah_leichty_pnnl_gov/Documents/Documents/"/>
    </mc:Choice>
  </mc:AlternateContent>
  <xr:revisionPtr revIDLastSave="0" documentId="8_{CF2B4558-2DF0-4D3C-B14F-0D5BEF091954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original" sheetId="1" r:id="rId1"/>
    <sheet name="MICH_corn" sheetId="2" r:id="rId2"/>
    <sheet name="MICH_switch" sheetId="3" r:id="rId3"/>
    <sheet name="WISC_corn" sheetId="4" r:id="rId4"/>
    <sheet name="WISC_switch" sheetId="5" r:id="rId5"/>
    <sheet name="Michigan" sheetId="6" r:id="rId6"/>
    <sheet name="Wisconsin" sheetId="7" r:id="rId7"/>
    <sheet name="switchgrass" sheetId="9" r:id="rId8"/>
    <sheet name="corn" sheetId="8" r:id="rId9"/>
  </sheets>
  <definedNames>
    <definedName name="_xlnm._FilterDatabase" localSheetId="8" hidden="1">corn!$A$2:$BM$2</definedName>
    <definedName name="_xlnm._FilterDatabase" localSheetId="1" hidden="1">MICH_corn!$A$2:$BM$7</definedName>
    <definedName name="_xlnm._FilterDatabase" localSheetId="2" hidden="1">MICH_switch!$A$2:$BM$43</definedName>
    <definedName name="_xlnm._FilterDatabase" localSheetId="5" hidden="1">Michigan!$A$2:$BM$4</definedName>
    <definedName name="_xlnm._FilterDatabase" localSheetId="7" hidden="1">switchgrass!$A$2:$BM$16</definedName>
    <definedName name="_xlnm._FilterDatabase" localSheetId="3" hidden="1">WISC_corn!$A$2:$BM$3</definedName>
    <definedName name="_xlnm._FilterDatabase" localSheetId="4" hidden="1">WISC_switch!$A$2:$BM$24</definedName>
    <definedName name="_xlnm._FilterDatabase" localSheetId="6" hidden="1">Wisconsin!$A$2:$BM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5" i="7" l="1"/>
  <c r="W5" i="7"/>
  <c r="Y5" i="7" s="1"/>
  <c r="Z7" i="7"/>
  <c r="W7" i="7"/>
  <c r="Y7" i="7" s="1"/>
  <c r="Z6" i="7"/>
  <c r="W6" i="7"/>
  <c r="Y6" i="7" s="1"/>
  <c r="Z8" i="7"/>
  <c r="W8" i="7"/>
  <c r="Y8" i="7" s="1"/>
  <c r="Z4" i="7"/>
  <c r="W4" i="7"/>
  <c r="Y4" i="7" s="1"/>
  <c r="Z3" i="7"/>
  <c r="W3" i="7"/>
  <c r="Y3" i="7" s="1"/>
  <c r="Z3" i="6"/>
  <c r="W3" i="6"/>
  <c r="Y3" i="6" s="1"/>
  <c r="Z4" i="6"/>
  <c r="W4" i="6"/>
  <c r="Y4" i="6" s="1"/>
  <c r="Z24" i="5"/>
  <c r="W24" i="5"/>
  <c r="Y24" i="5" s="1"/>
  <c r="Z23" i="5"/>
  <c r="W23" i="5"/>
  <c r="Y23" i="5" s="1"/>
  <c r="Z22" i="5"/>
  <c r="W22" i="5"/>
  <c r="Y22" i="5" s="1"/>
  <c r="Z21" i="5"/>
  <c r="W21" i="5"/>
  <c r="Y21" i="5" s="1"/>
  <c r="Z20" i="5"/>
  <c r="W20" i="5"/>
  <c r="Y20" i="5" s="1"/>
  <c r="Z19" i="5"/>
  <c r="W19" i="5"/>
  <c r="Y19" i="5" s="1"/>
  <c r="Z18" i="5"/>
  <c r="W18" i="5"/>
  <c r="Y18" i="5" s="1"/>
  <c r="Z17" i="5"/>
  <c r="W17" i="5"/>
  <c r="Y17" i="5" s="1"/>
  <c r="Z16" i="5"/>
  <c r="W16" i="5"/>
  <c r="Y16" i="5" s="1"/>
  <c r="Z15" i="5"/>
  <c r="W15" i="5"/>
  <c r="Y15" i="5" s="1"/>
  <c r="Z14" i="5"/>
  <c r="W14" i="5"/>
  <c r="Y14" i="5" s="1"/>
  <c r="Z13" i="5"/>
  <c r="W13" i="5"/>
  <c r="Y13" i="5" s="1"/>
  <c r="Z12" i="5"/>
  <c r="W12" i="5"/>
  <c r="Y12" i="5" s="1"/>
  <c r="Z11" i="5"/>
  <c r="W11" i="5"/>
  <c r="Y11" i="5" s="1"/>
  <c r="Z10" i="5"/>
  <c r="W10" i="5"/>
  <c r="Y10" i="5" s="1"/>
  <c r="Z9" i="5"/>
  <c r="W9" i="5"/>
  <c r="Y9" i="5" s="1"/>
  <c r="Z8" i="5"/>
  <c r="W8" i="5"/>
  <c r="Y8" i="5" s="1"/>
  <c r="Z7" i="5"/>
  <c r="W7" i="5"/>
  <c r="Y7" i="5" s="1"/>
  <c r="Z6" i="5"/>
  <c r="W6" i="5"/>
  <c r="Y6" i="5" s="1"/>
  <c r="Z5" i="5"/>
  <c r="W5" i="5"/>
  <c r="Y5" i="5" s="1"/>
  <c r="Z4" i="5"/>
  <c r="W4" i="5"/>
  <c r="Y4" i="5" s="1"/>
  <c r="Z3" i="5"/>
  <c r="W3" i="5"/>
  <c r="Y3" i="5" s="1"/>
  <c r="Z3" i="4"/>
  <c r="W3" i="4"/>
  <c r="Y3" i="4" s="1"/>
  <c r="Z43" i="3"/>
  <c r="W43" i="3"/>
  <c r="Y43" i="3" s="1"/>
  <c r="Z42" i="3"/>
  <c r="W42" i="3"/>
  <c r="Y42" i="3" s="1"/>
  <c r="Z41" i="3"/>
  <c r="W41" i="3"/>
  <c r="Y41" i="3" s="1"/>
  <c r="Z40" i="3"/>
  <c r="W40" i="3"/>
  <c r="Y40" i="3" s="1"/>
  <c r="Z39" i="3"/>
  <c r="W39" i="3"/>
  <c r="Y39" i="3" s="1"/>
  <c r="Z38" i="3"/>
  <c r="W38" i="3"/>
  <c r="Y38" i="3" s="1"/>
  <c r="Z37" i="3"/>
  <c r="W37" i="3"/>
  <c r="Y37" i="3" s="1"/>
  <c r="Z36" i="3"/>
  <c r="W36" i="3"/>
  <c r="Y36" i="3" s="1"/>
  <c r="Z35" i="3"/>
  <c r="W35" i="3"/>
  <c r="Y35" i="3" s="1"/>
  <c r="Z34" i="3"/>
  <c r="W34" i="3"/>
  <c r="Y34" i="3" s="1"/>
  <c r="Z33" i="3"/>
  <c r="W33" i="3"/>
  <c r="Y33" i="3" s="1"/>
  <c r="Z32" i="3"/>
  <c r="W32" i="3"/>
  <c r="Y32" i="3" s="1"/>
  <c r="Z31" i="3"/>
  <c r="W31" i="3"/>
  <c r="Y31" i="3" s="1"/>
  <c r="Z30" i="3"/>
  <c r="W30" i="3"/>
  <c r="Y30" i="3" s="1"/>
  <c r="Z29" i="3"/>
  <c r="W29" i="3"/>
  <c r="Y29" i="3" s="1"/>
  <c r="Z28" i="3"/>
  <c r="W28" i="3"/>
  <c r="Y28" i="3" s="1"/>
  <c r="Z27" i="3"/>
  <c r="W27" i="3"/>
  <c r="Y27" i="3" s="1"/>
  <c r="Z26" i="3"/>
  <c r="W26" i="3"/>
  <c r="Y26" i="3" s="1"/>
  <c r="Z25" i="3"/>
  <c r="W25" i="3"/>
  <c r="Y25" i="3" s="1"/>
  <c r="Z24" i="3"/>
  <c r="W24" i="3"/>
  <c r="Y24" i="3" s="1"/>
  <c r="Z23" i="3"/>
  <c r="W23" i="3"/>
  <c r="Y23" i="3" s="1"/>
  <c r="Z22" i="3"/>
  <c r="W22" i="3"/>
  <c r="Y22" i="3" s="1"/>
  <c r="Z21" i="3"/>
  <c r="W21" i="3"/>
  <c r="Y21" i="3" s="1"/>
  <c r="Z20" i="3"/>
  <c r="W20" i="3"/>
  <c r="Y20" i="3" s="1"/>
  <c r="Z19" i="3"/>
  <c r="W19" i="3"/>
  <c r="Y19" i="3" s="1"/>
  <c r="Z18" i="3"/>
  <c r="W18" i="3"/>
  <c r="Y18" i="3" s="1"/>
  <c r="Z17" i="3"/>
  <c r="W17" i="3"/>
  <c r="Y17" i="3" s="1"/>
  <c r="Z16" i="3"/>
  <c r="W16" i="3"/>
  <c r="Y16" i="3" s="1"/>
  <c r="Z15" i="3"/>
  <c r="W15" i="3"/>
  <c r="Y15" i="3" s="1"/>
  <c r="Z14" i="3"/>
  <c r="W14" i="3"/>
  <c r="Y14" i="3" s="1"/>
  <c r="Z13" i="3"/>
  <c r="W13" i="3"/>
  <c r="Y13" i="3" s="1"/>
  <c r="Z12" i="3"/>
  <c r="W12" i="3"/>
  <c r="Y12" i="3" s="1"/>
  <c r="Z11" i="3"/>
  <c r="W11" i="3"/>
  <c r="Y11" i="3" s="1"/>
  <c r="Z10" i="3"/>
  <c r="W10" i="3"/>
  <c r="Y10" i="3" s="1"/>
  <c r="Z9" i="3"/>
  <c r="W9" i="3"/>
  <c r="Y9" i="3" s="1"/>
  <c r="Z8" i="3"/>
  <c r="W8" i="3"/>
  <c r="Y8" i="3" s="1"/>
  <c r="Z7" i="3"/>
  <c r="W7" i="3"/>
  <c r="Y7" i="3" s="1"/>
  <c r="Z6" i="3"/>
  <c r="W6" i="3"/>
  <c r="Y6" i="3" s="1"/>
  <c r="Z5" i="3"/>
  <c r="W5" i="3"/>
  <c r="Y5" i="3" s="1"/>
  <c r="Z4" i="3"/>
  <c r="W4" i="3"/>
  <c r="Y4" i="3" s="1"/>
  <c r="Z3" i="3"/>
  <c r="W3" i="3"/>
  <c r="Y3" i="3" s="1"/>
  <c r="W3" i="2"/>
  <c r="Y3" i="2" s="1"/>
  <c r="W7" i="2"/>
  <c r="Y7" i="2" s="1"/>
  <c r="W6" i="2"/>
  <c r="Y6" i="2" s="1"/>
  <c r="W5" i="2"/>
  <c r="Y5" i="2" s="1"/>
  <c r="W4" i="2"/>
  <c r="Y4" i="2" s="1"/>
  <c r="Z7" i="2"/>
  <c r="Z6" i="2"/>
  <c r="Z5" i="2"/>
  <c r="Z4" i="2"/>
  <c r="Z3" i="2"/>
</calcChain>
</file>

<file path=xl/sharedStrings.xml><?xml version="1.0" encoding="utf-8"?>
<sst xmlns="http://schemas.openxmlformats.org/spreadsheetml/2006/main" count="2517" uniqueCount="268">
  <si>
    <t>OTU.ID</t>
  </si>
  <si>
    <t>Kingdom</t>
  </si>
  <si>
    <t>Phylum</t>
  </si>
  <si>
    <t>Class</t>
  </si>
  <si>
    <t>Order</t>
  </si>
  <si>
    <t>Family</t>
  </si>
  <si>
    <t>Genus</t>
  </si>
  <si>
    <t>Species</t>
  </si>
  <si>
    <t>taxonomy</t>
  </si>
  <si>
    <t>MI_Corn_Mean</t>
  </si>
  <si>
    <t>MI_Corn_stdev</t>
  </si>
  <si>
    <t>MI_Switchgrass_Mean</t>
  </si>
  <si>
    <t>MI_Switchgrass_stdev</t>
  </si>
  <si>
    <t>WI_Corn_Mean</t>
  </si>
  <si>
    <t>WI_Corn_stdev</t>
  </si>
  <si>
    <t>WI_Switchgrass_Mean</t>
  </si>
  <si>
    <t>WI_Switchgrass_stdev</t>
  </si>
  <si>
    <t>s.Michigan_Corn</t>
  </si>
  <si>
    <t>s.Michigan_Switchgrass</t>
  </si>
  <si>
    <t>s.Wisconsin_Corn</t>
  </si>
  <si>
    <t>s.Wisconsin_Switchgrass</t>
  </si>
  <si>
    <t>sum</t>
  </si>
  <si>
    <t>index</t>
  </si>
  <si>
    <t>sample_abun</t>
  </si>
  <si>
    <t>%_relative_abun</t>
  </si>
  <si>
    <t>pooled_sd</t>
  </si>
  <si>
    <t>stat</t>
  </si>
  <si>
    <t>p.value</t>
  </si>
  <si>
    <t>Flag</t>
  </si>
  <si>
    <t>dw.baseMean_Michigan_Corn_vs_Michigan_Switchgrass</t>
  </si>
  <si>
    <t>dw.logFC_Michigan_Corn_vs_Michigan_Switchgrass</t>
  </si>
  <si>
    <t>dw.lfcSE_Michigan_Corn_vs_Michigan_Switchgrass</t>
  </si>
  <si>
    <t>dw.stat_Michigan_Corn_vs_Michigan_Switchgrass</t>
  </si>
  <si>
    <t>dw.padj_Michigan_Corn_vs_Michigan_Switchgrass</t>
  </si>
  <si>
    <t>dw.Flag_Michigan_Corn_vs_Michigan_Switchgrass</t>
  </si>
  <si>
    <t>dw.baseMean_Michigan_Corn_vs_Wisconsin_Corn</t>
  </si>
  <si>
    <t>dw.logFC_Michigan_Corn_vs_Wisconsin_Corn</t>
  </si>
  <si>
    <t>dw.lfcSE_Michigan_Corn_vs_Wisconsin_Corn</t>
  </si>
  <si>
    <t>dw.stat_Michigan_Corn_vs_Wisconsin_Corn</t>
  </si>
  <si>
    <t>dw.padj_Michigan_Corn_vs_Wisconsin_Corn</t>
  </si>
  <si>
    <t>dw.Flag_Michigan_Corn_vs_Wisconsin_Corn</t>
  </si>
  <si>
    <t>dw.baseMean_Michigan_Corn_vs_Wisconsin_Switchgrass</t>
  </si>
  <si>
    <t>dw.logFC_Michigan_Corn_vs_Wisconsin_Switchgrass</t>
  </si>
  <si>
    <t>dw.lfcSE_Michigan_Corn_vs_Wisconsin_Switchgrass</t>
  </si>
  <si>
    <t>dw.stat_Michigan_Corn_vs_Wisconsin_Switchgrass</t>
  </si>
  <si>
    <t>dw.padj_Michigan_Corn_vs_Wisconsin_Switchgrass</t>
  </si>
  <si>
    <t>dw.Flag_Michigan_Corn_vs_Wisconsin_Switchgrass</t>
  </si>
  <si>
    <t>dw.baseMean_Michigan_Switchgrass_vs_Wisconsin_Corn</t>
  </si>
  <si>
    <t>dw.logFC_Michigan_Switchgrass_vs_Wisconsin_Corn</t>
  </si>
  <si>
    <t>dw.lfcSE_Michigan_Switchgrass_vs_Wisconsin_Corn</t>
  </si>
  <si>
    <t>dw.stat_Michigan_Switchgrass_vs_Wisconsin_Corn</t>
  </si>
  <si>
    <t>dw.padj_Michigan_Switchgrass_vs_Wisconsin_Corn</t>
  </si>
  <si>
    <t>dw.Flag_Michigan_Switchgrass_vs_Wisconsin_Corn</t>
  </si>
  <si>
    <t>dw.baseMean_Michigan_Switchgrass_vs_Wisconsin_Switchgrass</t>
  </si>
  <si>
    <t>dw.logFC_Michigan_Switchgrass_vs_Wisconsin_Switchgrass</t>
  </si>
  <si>
    <t>dw.lfcSE_Michigan_Switchgrass_vs_Wisconsin_Switchgrass</t>
  </si>
  <si>
    <t>dw.stat_Michigan_Switchgrass_vs_Wisconsin_Switchgrass</t>
  </si>
  <si>
    <t>dw.padj_Michigan_Switchgrass_vs_Wisconsin_Switchgrass</t>
  </si>
  <si>
    <t>dw.Flag_Michigan_Switchgrass_vs_Wisconsin_Switchgrass</t>
  </si>
  <si>
    <t>dw.baseMean_Wisconsin_Corn_vs_Wisconsin_Switchgrass</t>
  </si>
  <si>
    <t>dw.logFC_Wisconsin_Corn_vs_Wisconsin_Switchgrass</t>
  </si>
  <si>
    <t>dw.lfcSE_Wisconsin_Corn_vs_Wisconsin_Switchgrass</t>
  </si>
  <si>
    <t>dw.stat_Wisconsin_Corn_vs_Wisconsin_Switchgrass</t>
  </si>
  <si>
    <t>dw.padj_Wisconsin_Corn_vs_Wisconsin_Switchgrass</t>
  </si>
  <si>
    <t>dw.Flag_Wisconsin_Corn_vs_Wisconsin_Switchgrass</t>
  </si>
  <si>
    <t>OTU_1</t>
  </si>
  <si>
    <t>Fungi</t>
  </si>
  <si>
    <t>Mortierellomycota</t>
  </si>
  <si>
    <t>Mortierellomycetes</t>
  </si>
  <si>
    <t>Mortierellales</t>
  </si>
  <si>
    <t>Mortierellaceae</t>
  </si>
  <si>
    <t>?</t>
  </si>
  <si>
    <t>k__Fungi,p__Mortierellomycota,c__Mortierellomycetes,o__Mortierellales,f__Mortierellaceae,g__?,s__?</t>
  </si>
  <si>
    <t>OTU_10</t>
  </si>
  <si>
    <t>Mortierella</t>
  </si>
  <si>
    <t>Mortierella_minutissima</t>
  </si>
  <si>
    <t>k__Fungi,p__Mortierellomycota,c__Mortierellomycetes,o__Mortierellales,f__Mortierellaceae,g__Mortierella,s__Mortierella_minutissima</t>
  </si>
  <si>
    <t>OTU_82</t>
  </si>
  <si>
    <t>Glomeromycota</t>
  </si>
  <si>
    <t>Paraglomeromycetes</t>
  </si>
  <si>
    <t>Paraglomerales</t>
  </si>
  <si>
    <t>unclassified_Paraglomerales</t>
  </si>
  <si>
    <t>k__Fungi,p__Glomeromycota,c__Paraglomeromycetes,o__Paraglomerales,f__unclassified_Paraglomerales,g__unclassified_Paraglomerales,s__?</t>
  </si>
  <si>
    <t>OTU_225</t>
  </si>
  <si>
    <t>Glomeromycetes</t>
  </si>
  <si>
    <t>Glomerales</t>
  </si>
  <si>
    <t>Glomeraceae</t>
  </si>
  <si>
    <t>k__Fungi,p__Glomeromycota,c__Glomeromycetes,o__Glomerales,f__Glomeraceae,g__?,s__?</t>
  </si>
  <si>
    <t>OTU_193</t>
  </si>
  <si>
    <t>k__Fungi,p__Glomeromycota,c__Paraglomeromycetes,o__Paraglomerales,f__?,g__?,s__?</t>
  </si>
  <si>
    <t>OTU_15</t>
  </si>
  <si>
    <t>Basidiomycota</t>
  </si>
  <si>
    <t>Tremellomycetes</t>
  </si>
  <si>
    <t>Cystofilobasidiales</t>
  </si>
  <si>
    <t>Cystofilobasidiaceae</t>
  </si>
  <si>
    <t>Cystofilobasidium</t>
  </si>
  <si>
    <t>Cystofilobasidium_macerans</t>
  </si>
  <si>
    <t>k__Fungi,p__Basidiomycota,c__Tremellomycetes,o__Cystofilobasidiales,f__Cystofilobasidiaceae,g__Cystofilobasidium,s__Cystofilobasidium_macerans</t>
  </si>
  <si>
    <t>OTU_250</t>
  </si>
  <si>
    <t>Glomus</t>
  </si>
  <si>
    <t>k__Fungi,p__Glomeromycota,c__Glomeromycetes,o__Glomerales,f__Glomeraceae,g__Glomus,s__?</t>
  </si>
  <si>
    <t>OTU_63</t>
  </si>
  <si>
    <t>Agaricomycetes</t>
  </si>
  <si>
    <t>Agaricales</t>
  </si>
  <si>
    <t>k__Fungi,p__Basidiomycota,c__Agaricomycetes,o__Agaricales,f__?,g__?,s__?</t>
  </si>
  <si>
    <t>OTU_69</t>
  </si>
  <si>
    <t>OTU_92</t>
  </si>
  <si>
    <t>unclassified_Fungi</t>
  </si>
  <si>
    <t>k__Fungi,p__unclassified_Fungi,c__unclassified_Fungi,o__unclassified_Fungi,f__unclassified_Fungi,g__?,s__?</t>
  </si>
  <si>
    <t>OTU_222</t>
  </si>
  <si>
    <t>OTU_178</t>
  </si>
  <si>
    <t>Glomus_sp</t>
  </si>
  <si>
    <t>k__Fungi,p__Glomeromycota,c__Glomeromycetes,o__Glomerales,f__Glomeraceae,g__Glomus,s__Glomus_sp</t>
  </si>
  <si>
    <t>OTU_1927</t>
  </si>
  <si>
    <t>Mortierella_pulchella</t>
  </si>
  <si>
    <t>k__Fungi,p__Mortierellomycota,c__Mortierellomycetes,o__Mortierellales,f__Mortierellaceae,g__Mortierella,s__Mortierella_pulchella</t>
  </si>
  <si>
    <t>OTU_6073</t>
  </si>
  <si>
    <t>OTU_2</t>
  </si>
  <si>
    <t>Ascomycota</t>
  </si>
  <si>
    <t>Sordariomycetes</t>
  </si>
  <si>
    <t>unclassified_Sordariomycetes</t>
  </si>
  <si>
    <t>k__Fungi,p__Ascomycota,c__Sordariomycetes,o__unclassified_Sordariomycetes,f__unclassified_Sordariomycetes,g__unclassified_Sordariomycetes,s__?</t>
  </si>
  <si>
    <t>OTU_6169</t>
  </si>
  <si>
    <t>OTU_235</t>
  </si>
  <si>
    <t>OTU_566</t>
  </si>
  <si>
    <t>Claroideoglomeraceae</t>
  </si>
  <si>
    <t>k__Fungi,p__Glomeromycota,c__Glomeromycetes,o__Glomerales,f__Claroideoglomeraceae,g__?,s__?</t>
  </si>
  <si>
    <t>OTU_159</t>
  </si>
  <si>
    <t>OTU_2954</t>
  </si>
  <si>
    <t>Paraglomeraceae</t>
  </si>
  <si>
    <t>k__Fungi,p__Glomeromycota,c__Paraglomeromycetes,o__Paraglomerales,f__Paraglomeraceae,g__?,s__?</t>
  </si>
  <si>
    <t>OTU_110</t>
  </si>
  <si>
    <t>OTU_23</t>
  </si>
  <si>
    <t>Dothideomycetes</t>
  </si>
  <si>
    <t>Pleosporales</t>
  </si>
  <si>
    <t>unclassified_Pleosporales</t>
  </si>
  <si>
    <t>Pleosporales_sp</t>
  </si>
  <si>
    <t>k__Fungi,p__Ascomycota,c__Dothideomycetes,o__Pleosporales,f__unclassified_Pleosporales,g__unclassified_Pleosporales,s__Pleosporales_sp</t>
  </si>
  <si>
    <t>OTU_355</t>
  </si>
  <si>
    <t>Paraglomus</t>
  </si>
  <si>
    <t>k__Fungi,p__Glomeromycota,c__Paraglomeromycetes,o__Paraglomerales,f__Paraglomeraceae,g__Paraglomus,s__?</t>
  </si>
  <si>
    <t>NA</t>
  </si>
  <si>
    <t>OTU_287</t>
  </si>
  <si>
    <t>Capnodiales</t>
  </si>
  <si>
    <t>Mycosphaerellaceae</t>
  </si>
  <si>
    <t>k__Fungi,p__Ascomycota,c__Dothideomycetes,o__Capnodiales,f__Mycosphaerellaceae,g__?,s__?</t>
  </si>
  <si>
    <t>OTU_205</t>
  </si>
  <si>
    <t>k__Fungi,p__Glomeromycota,c__Glomeromycetes,o__Glomerales,f__?,g__?,s__?</t>
  </si>
  <si>
    <t>OTU_2178</t>
  </si>
  <si>
    <t>OTU_1056</t>
  </si>
  <si>
    <t>OTU_145</t>
  </si>
  <si>
    <t>k__Fungi,p__unclassified_Fungi,c__unclassified_Fungi,o__unclassified_Fungi,f__?,g__?,s__?</t>
  </si>
  <si>
    <t>OTU_333</t>
  </si>
  <si>
    <t>Branch06</t>
  </si>
  <si>
    <t>unclassified_Branch06</t>
  </si>
  <si>
    <t>Branch06_sp</t>
  </si>
  <si>
    <t>k__Fungi,p__Ascomycota,c__Sordariomycetes,o__Branch06,f__unclassified_Branch06,g__unclassified_Branch06,s__Branch06_sp</t>
  </si>
  <si>
    <t>OTU_170</t>
  </si>
  <si>
    <t>Pezizomycetes</t>
  </si>
  <si>
    <t>Pezizales</t>
  </si>
  <si>
    <t>Pezizaceae</t>
  </si>
  <si>
    <t>unclassified_Pezizaceae</t>
  </si>
  <si>
    <t>Pezizaceae_sp</t>
  </si>
  <si>
    <t>k__Fungi,p__Ascomycota,c__Pezizomycetes,o__Pezizales,f__Pezizaceae,g__unclassified_Pezizaceae,s__Pezizaceae_sp</t>
  </si>
  <si>
    <t>OTU_536</t>
  </si>
  <si>
    <t>Hypocreales</t>
  </si>
  <si>
    <t>k__Fungi,p__Ascomycota,c__Sordariomycetes,o__Hypocreales,f__?,g__?,s__?</t>
  </si>
  <si>
    <t>OTU_5324</t>
  </si>
  <si>
    <t>k__Fungi,p__Glomeromycota,c__Paraglomeromycetes,o__Paraglomerales,f__unclassified_Paraglomerales,g__?,s__?</t>
  </si>
  <si>
    <t>OTU_34</t>
  </si>
  <si>
    <t>Olpidiomycota</t>
  </si>
  <si>
    <t>Olpidiomycetes</t>
  </si>
  <si>
    <t>Olpidiales</t>
  </si>
  <si>
    <t>Olpidiaceae</t>
  </si>
  <si>
    <t>Olpidium</t>
  </si>
  <si>
    <t>Olpidium_brassicae</t>
  </si>
  <si>
    <t>k__Fungi,p__Olpidiomycota,c__Olpidiomycetes,o__Olpidiales,f__Olpidiaceae,g__Olpidium,s__Olpidium_brassicae</t>
  </si>
  <si>
    <t>OTU_16</t>
  </si>
  <si>
    <t>Pyronemataceae</t>
  </si>
  <si>
    <t>unclassified_Pyronemataceae</t>
  </si>
  <si>
    <t>Pyronemataceae_sp</t>
  </si>
  <si>
    <t>k__Fungi,p__Ascomycota,c__Pezizomycetes,o__Pezizales,f__Pyronemataceae,g__unclassified_Pyronemataceae,s__Pyronemataceae_sp</t>
  </si>
  <si>
    <t>OTU_3778</t>
  </si>
  <si>
    <t>OTU_455</t>
  </si>
  <si>
    <t>OTU_6873</t>
  </si>
  <si>
    <t>unclassified_Glomeraceae</t>
  </si>
  <si>
    <t>k__Fungi,p__Glomeromycota,c__Glomeromycetes,o__Glomerales,f__Glomeraceae,g__unclassified_Glomeraceae,s__?</t>
  </si>
  <si>
    <t>OTU_337</t>
  </si>
  <si>
    <t>Sordariales</t>
  </si>
  <si>
    <t>Lasiosphaeriaceae</t>
  </si>
  <si>
    <t>k__Fungi,p__Ascomycota,c__Sordariomycetes,o__Sordariales,f__Lasiosphaeriaceae,g__?,s__?</t>
  </si>
  <si>
    <t>OTU_2715</t>
  </si>
  <si>
    <t>k__Fungi,p__unclassified_Fungi,c__unclassified_Fungi,o__unclassified_Fungi,f__unclassified_Fungi,g__unclassified_Fungi,s__?</t>
  </si>
  <si>
    <t>OTU_5148</t>
  </si>
  <si>
    <t>OTU_262</t>
  </si>
  <si>
    <t>OTU_2656</t>
  </si>
  <si>
    <t>OTU_78</t>
  </si>
  <si>
    <t>OTU_4</t>
  </si>
  <si>
    <t>k__Fungi,p__Mortierellomycota,c__Mortierellomycetes,o__Mortierellales,f__Mortierellaceae,g__Mortierella,s__?</t>
  </si>
  <si>
    <t>OTU_520</t>
  </si>
  <si>
    <t>Rhizophagus</t>
  </si>
  <si>
    <t>k__Fungi,p__Glomeromycota,c__Glomeromycetes,o__Glomerales,f__Glomeraceae,g__Rhizophagus,s__?</t>
  </si>
  <si>
    <t>OTU_393</t>
  </si>
  <si>
    <t>Glomeraceae_sp</t>
  </si>
  <si>
    <t>k__Fungi,p__Glomeromycota,c__Glomeromycetes,o__Glomerales,f__Glomeraceae,g__unclassified_Glomeraceae,s__Glomeraceae_sp</t>
  </si>
  <si>
    <t>OTU_40</t>
  </si>
  <si>
    <t>OTU_5220</t>
  </si>
  <si>
    <t>OTU_3993</t>
  </si>
  <si>
    <t>OTU_3751</t>
  </si>
  <si>
    <t>unclassified_Glomeromycota</t>
  </si>
  <si>
    <t>k__Fungi,p__Glomeromycota,c__unclassified_Glomeromycota,o__unclassified_Glomeromycota,f__?,g__?,s__?</t>
  </si>
  <si>
    <t>OTU_5595</t>
  </si>
  <si>
    <t>OTU_3832</t>
  </si>
  <si>
    <t>OTU_2947</t>
  </si>
  <si>
    <t>OTU_419</t>
  </si>
  <si>
    <t>OTU_5883</t>
  </si>
  <si>
    <t>OTU_3749</t>
  </si>
  <si>
    <t>Glomeromycotina_cls_Incertae_sedis</t>
  </si>
  <si>
    <t>k__Fungi,p__Glomeromycota,c__Glomeromycotina_cls_Incertae_sedis,o__?,f__?,g__?,s__?</t>
  </si>
  <si>
    <t>OTU_5006</t>
  </si>
  <si>
    <t>OTU_5206</t>
  </si>
  <si>
    <t>OTU_2079</t>
  </si>
  <si>
    <t>OTU_5061</t>
  </si>
  <si>
    <t>OTU_1684</t>
  </si>
  <si>
    <t>Sordariomycetes_sp</t>
  </si>
  <si>
    <t>k__Fungi,p__Ascomycota,c__Sordariomycetes,o__unclassified_Sordariomycetes,f__unclassified_Sordariomycetes,g__unclassified_Sordariomycetes,s__Sordariomycetes_sp</t>
  </si>
  <si>
    <t>OTU_5354</t>
  </si>
  <si>
    <t>OTU_4796</t>
  </si>
  <si>
    <t>OTU_3833</t>
  </si>
  <si>
    <t>OTU_4521</t>
  </si>
  <si>
    <t>OTU_6105</t>
  </si>
  <si>
    <t>OTU_340</t>
  </si>
  <si>
    <t>k__Fungi,p__Ascomycota,c__?,o__?,f__?,g__?,s__?</t>
  </si>
  <si>
    <t>OTU_6291</t>
  </si>
  <si>
    <t>OTU_3845</t>
  </si>
  <si>
    <t>OTU_5251</t>
  </si>
  <si>
    <t>OTU_5999</t>
  </si>
  <si>
    <t>OTU_7170</t>
  </si>
  <si>
    <t>OTU_5159</t>
  </si>
  <si>
    <t>OTU_5329</t>
  </si>
  <si>
    <t>OTU_6005</t>
  </si>
  <si>
    <t>OTU_4618</t>
  </si>
  <si>
    <t>OTU_6939</t>
  </si>
  <si>
    <t>Cucurbitariaceae</t>
  </si>
  <si>
    <t>Pyrenochaetopsis</t>
  </si>
  <si>
    <t>k__Fungi,p__Ascomycota,c__Dothideomycetes,o__Pleosporales,f__Cucurbitariaceae,g__Pyrenochaetopsis,s__?</t>
  </si>
  <si>
    <t>OTU_5758</t>
  </si>
  <si>
    <t>OTU_6930</t>
  </si>
  <si>
    <t>OTU_6685</t>
  </si>
  <si>
    <t>OTU_1444</t>
  </si>
  <si>
    <t>OTU_5720</t>
  </si>
  <si>
    <t>OTU_6618</t>
  </si>
  <si>
    <t>OTU_6604</t>
  </si>
  <si>
    <t>OTU_5122</t>
  </si>
  <si>
    <t>Russulales</t>
  </si>
  <si>
    <t>Russulaceae</t>
  </si>
  <si>
    <t>Lactarius</t>
  </si>
  <si>
    <t>Lactarius_rufus</t>
  </si>
  <si>
    <t>k__Fungi,p__Basidiomycota,c__Agaricomycetes,o__Russulales,f__Russulaceae,g__Lactarius,s__Lactarius_rufus</t>
  </si>
  <si>
    <t>OTU_5766</t>
  </si>
  <si>
    <t>OTU_7100</t>
  </si>
  <si>
    <t>OTU_80</t>
  </si>
  <si>
    <t>k__Fungi,p__Glomeromycota,c__?,o__?,f__?,g__?,s__?</t>
  </si>
  <si>
    <t>OTU_817</t>
  </si>
  <si>
    <t>OTU_5059</t>
  </si>
  <si>
    <t>OTU_2123</t>
  </si>
  <si>
    <t xml:space="preserve">all morterellomycota are higher in corn than switchgrass but there aren't that many shown </t>
  </si>
  <si>
    <t>Supplementary File 2: Indicator Species for Live 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93"/>
  <sheetViews>
    <sheetView tabSelected="1" workbookViewId="0">
      <selection sqref="A1:F1"/>
    </sheetView>
  </sheetViews>
  <sheetFormatPr defaultRowHeight="15" x14ac:dyDescent="0.25"/>
  <cols>
    <col min="1" max="1" width="9.140625" style="4"/>
    <col min="4" max="4" width="34.85546875" bestFit="1" customWidth="1"/>
    <col min="10" max="10" width="14.5703125" bestFit="1" customWidth="1"/>
  </cols>
  <sheetData>
    <row r="1" spans="1:61" x14ac:dyDescent="0.25">
      <c r="A1" s="5" t="s">
        <v>267</v>
      </c>
      <c r="B1" s="5"/>
      <c r="C1" s="5"/>
      <c r="D1" s="5"/>
      <c r="E1" s="5"/>
      <c r="F1" s="5"/>
    </row>
    <row r="2" spans="1:61" x14ac:dyDescent="0.25">
      <c r="A2" s="4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H2" t="s">
        <v>37</v>
      </c>
      <c r="AI2" t="s">
        <v>38</v>
      </c>
      <c r="AJ2" t="s">
        <v>39</v>
      </c>
      <c r="AK2" t="s">
        <v>40</v>
      </c>
      <c r="AL2" t="s">
        <v>41</v>
      </c>
      <c r="AM2" t="s">
        <v>42</v>
      </c>
      <c r="AN2" t="s">
        <v>43</v>
      </c>
      <c r="AO2" t="s">
        <v>44</v>
      </c>
      <c r="AP2" t="s">
        <v>45</v>
      </c>
      <c r="AQ2" t="s">
        <v>46</v>
      </c>
      <c r="AR2" t="s">
        <v>47</v>
      </c>
      <c r="AS2" t="s">
        <v>48</v>
      </c>
      <c r="AT2" t="s">
        <v>49</v>
      </c>
      <c r="AU2" t="s">
        <v>50</v>
      </c>
      <c r="AV2" t="s">
        <v>51</v>
      </c>
      <c r="AW2" t="s">
        <v>52</v>
      </c>
      <c r="AX2" t="s">
        <v>53</v>
      </c>
      <c r="AY2" t="s">
        <v>54</v>
      </c>
      <c r="AZ2" t="s">
        <v>55</v>
      </c>
      <c r="BA2" t="s">
        <v>56</v>
      </c>
      <c r="BB2" t="s">
        <v>57</v>
      </c>
      <c r="BC2" t="s">
        <v>58</v>
      </c>
      <c r="BD2" t="s">
        <v>59</v>
      </c>
      <c r="BE2" t="s">
        <v>60</v>
      </c>
      <c r="BF2" t="s">
        <v>61</v>
      </c>
      <c r="BG2" t="s">
        <v>62</v>
      </c>
      <c r="BH2" t="s">
        <v>63</v>
      </c>
      <c r="BI2" t="s">
        <v>64</v>
      </c>
    </row>
    <row r="3" spans="1:61" x14ac:dyDescent="0.25">
      <c r="A3" s="4" t="s">
        <v>65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1</v>
      </c>
      <c r="I3" t="s">
        <v>72</v>
      </c>
      <c r="J3">
        <v>47.018168600000003</v>
      </c>
      <c r="K3">
        <v>83.849416899999994</v>
      </c>
      <c r="L3">
        <v>2.165699987</v>
      </c>
      <c r="M3">
        <v>1.6122404159999999</v>
      </c>
      <c r="N3">
        <v>4730.578125</v>
      </c>
      <c r="O3">
        <v>4962.9100479999997</v>
      </c>
      <c r="P3">
        <v>1522.746713</v>
      </c>
      <c r="Q3">
        <v>1334.7401179999999</v>
      </c>
      <c r="R3">
        <v>0</v>
      </c>
      <c r="S3">
        <v>0</v>
      </c>
      <c r="T3">
        <v>1</v>
      </c>
      <c r="U3">
        <v>1</v>
      </c>
      <c r="V3">
        <v>10</v>
      </c>
      <c r="W3">
        <v>0.99609042999999997</v>
      </c>
      <c r="X3">
        <v>1E-3</v>
      </c>
      <c r="Y3">
        <v>1</v>
      </c>
      <c r="Z3">
        <v>1575.6271770000001</v>
      </c>
      <c r="AA3">
        <v>4.4456707120000001</v>
      </c>
      <c r="AB3">
        <v>1.689983314</v>
      </c>
      <c r="AC3">
        <v>2.6306003580000001</v>
      </c>
      <c r="AD3">
        <v>8.5234200000000003E-3</v>
      </c>
      <c r="AE3">
        <v>1</v>
      </c>
      <c r="AF3">
        <v>1575.6271770000001</v>
      </c>
      <c r="AG3">
        <v>-6.6409849980000004</v>
      </c>
      <c r="AH3">
        <v>1.6595930699999999</v>
      </c>
      <c r="AI3">
        <v>-4.0015743109999997</v>
      </c>
      <c r="AJ3" s="1">
        <v>6.2899999999999997E-5</v>
      </c>
      <c r="AK3">
        <v>-1</v>
      </c>
      <c r="AL3">
        <v>1575.6271770000001</v>
      </c>
      <c r="AM3">
        <v>-5.0061448239999997</v>
      </c>
      <c r="AN3">
        <v>1.65946331</v>
      </c>
      <c r="AO3">
        <v>-3.0167252229999999</v>
      </c>
      <c r="AP3">
        <v>2.5552130000000002E-3</v>
      </c>
      <c r="AQ3">
        <v>-1</v>
      </c>
      <c r="AR3">
        <v>1575.6271770000001</v>
      </c>
      <c r="AS3">
        <v>-11.08665571</v>
      </c>
      <c r="AT3">
        <v>1.6845317719999999</v>
      </c>
      <c r="AU3">
        <v>-6.5814464839999998</v>
      </c>
      <c r="AV3" s="1">
        <v>4.6599999999999999E-11</v>
      </c>
      <c r="AW3">
        <v>-1</v>
      </c>
      <c r="AX3">
        <v>1575.6271770000001</v>
      </c>
      <c r="AY3">
        <v>-9.4518155359999998</v>
      </c>
      <c r="AZ3">
        <v>1.6844039319999999</v>
      </c>
      <c r="BA3">
        <v>-5.6113710939999999</v>
      </c>
      <c r="BB3" s="1">
        <v>2.0100000000000001E-8</v>
      </c>
      <c r="BC3">
        <v>-1</v>
      </c>
      <c r="BD3">
        <v>1575.6271770000001</v>
      </c>
      <c r="BE3">
        <v>1.634840174</v>
      </c>
      <c r="BF3">
        <v>1.653911001</v>
      </c>
      <c r="BG3">
        <v>0.98846925399999996</v>
      </c>
      <c r="BH3">
        <v>0.32292288499999999</v>
      </c>
      <c r="BI3">
        <v>0</v>
      </c>
    </row>
    <row r="4" spans="1:61" x14ac:dyDescent="0.25">
      <c r="A4" s="4" t="s">
        <v>73</v>
      </c>
      <c r="B4" t="s">
        <v>66</v>
      </c>
      <c r="C4" t="s">
        <v>67</v>
      </c>
      <c r="D4" t="s">
        <v>68</v>
      </c>
      <c r="E4" t="s">
        <v>69</v>
      </c>
      <c r="F4" t="s">
        <v>70</v>
      </c>
      <c r="G4" t="s">
        <v>74</v>
      </c>
      <c r="H4" t="s">
        <v>75</v>
      </c>
      <c r="I4" t="s">
        <v>76</v>
      </c>
      <c r="J4">
        <v>2.57921815</v>
      </c>
      <c r="K4">
        <v>1.956635833</v>
      </c>
      <c r="L4">
        <v>0.92741026000000004</v>
      </c>
      <c r="M4">
        <v>0.35517032399999998</v>
      </c>
      <c r="N4">
        <v>3696.2985520000002</v>
      </c>
      <c r="O4">
        <v>6669.5780629999999</v>
      </c>
      <c r="P4">
        <v>912.33374730000003</v>
      </c>
      <c r="Q4">
        <v>1455.7504690000001</v>
      </c>
      <c r="R4">
        <v>0</v>
      </c>
      <c r="S4">
        <v>0</v>
      </c>
      <c r="T4">
        <v>1</v>
      </c>
      <c r="U4">
        <v>1</v>
      </c>
      <c r="V4">
        <v>10</v>
      </c>
      <c r="W4">
        <v>0.99961977599999996</v>
      </c>
      <c r="X4">
        <v>1E-3</v>
      </c>
      <c r="Y4">
        <v>1</v>
      </c>
      <c r="Z4">
        <v>1153.0347320000001</v>
      </c>
      <c r="AA4">
        <v>1.2833266940000001</v>
      </c>
      <c r="AB4">
        <v>2.0642014319999999</v>
      </c>
      <c r="AC4">
        <v>0.62170613500000005</v>
      </c>
      <c r="AD4">
        <v>0.53413511700000005</v>
      </c>
      <c r="AE4">
        <v>0</v>
      </c>
      <c r="AF4">
        <v>1153.0347320000001</v>
      </c>
      <c r="AG4">
        <v>-10.67232995</v>
      </c>
      <c r="AH4">
        <v>2.0061902109999998</v>
      </c>
      <c r="AI4">
        <v>-5.3196999429999998</v>
      </c>
      <c r="AJ4" s="1">
        <v>1.04E-7</v>
      </c>
      <c r="AK4">
        <v>-1</v>
      </c>
      <c r="AL4">
        <v>1153.0347320000001</v>
      </c>
      <c r="AM4">
        <v>-8.6544792519999998</v>
      </c>
      <c r="AN4">
        <v>2.0060848099999999</v>
      </c>
      <c r="AO4">
        <v>-4.314114344</v>
      </c>
      <c r="AP4" s="1">
        <v>1.5999999999999999E-5</v>
      </c>
      <c r="AQ4">
        <v>-1</v>
      </c>
      <c r="AR4">
        <v>1153.0347320000001</v>
      </c>
      <c r="AS4">
        <v>-11.955656640000001</v>
      </c>
      <c r="AT4">
        <v>1.983379894</v>
      </c>
      <c r="AU4">
        <v>-6.0279206639999998</v>
      </c>
      <c r="AV4" s="1">
        <v>1.6600000000000001E-9</v>
      </c>
      <c r="AW4">
        <v>-1</v>
      </c>
      <c r="AX4">
        <v>1153.0347320000001</v>
      </c>
      <c r="AY4">
        <v>-9.9378059469999993</v>
      </c>
      <c r="AZ4">
        <v>1.9832732790000001</v>
      </c>
      <c r="BA4">
        <v>-5.0108101850000004</v>
      </c>
      <c r="BB4" s="1">
        <v>5.4199999999999996E-7</v>
      </c>
      <c r="BC4">
        <v>-1</v>
      </c>
      <c r="BD4">
        <v>1153.0347320000001</v>
      </c>
      <c r="BE4">
        <v>2.0178506980000002</v>
      </c>
      <c r="BF4">
        <v>1.9228214830000001</v>
      </c>
      <c r="BG4">
        <v>1.049421757</v>
      </c>
      <c r="BH4">
        <v>0.29398404900000003</v>
      </c>
      <c r="BI4">
        <v>0</v>
      </c>
    </row>
    <row r="5" spans="1:61" x14ac:dyDescent="0.25">
      <c r="A5" s="4" t="s">
        <v>77</v>
      </c>
      <c r="B5" t="s">
        <v>66</v>
      </c>
      <c r="C5" t="s">
        <v>78</v>
      </c>
      <c r="D5" t="s">
        <v>79</v>
      </c>
      <c r="E5" t="s">
        <v>80</v>
      </c>
      <c r="F5" t="s">
        <v>81</v>
      </c>
      <c r="G5" t="s">
        <v>81</v>
      </c>
      <c r="H5" t="s">
        <v>71</v>
      </c>
      <c r="I5" t="s">
        <v>82</v>
      </c>
      <c r="J5">
        <v>0.15008097200000001</v>
      </c>
      <c r="K5">
        <v>0.33559125499999998</v>
      </c>
      <c r="L5">
        <v>897.24266139999997</v>
      </c>
      <c r="M5">
        <v>1212.767216</v>
      </c>
      <c r="N5">
        <v>2.450303849</v>
      </c>
      <c r="O5">
        <v>4.8100508230000001</v>
      </c>
      <c r="P5">
        <v>1.3067804590000001</v>
      </c>
      <c r="Q5">
        <v>1.2053222770000001</v>
      </c>
      <c r="R5">
        <v>0</v>
      </c>
      <c r="S5">
        <v>1</v>
      </c>
      <c r="T5">
        <v>0</v>
      </c>
      <c r="U5">
        <v>0</v>
      </c>
      <c r="V5">
        <v>2</v>
      </c>
      <c r="W5">
        <v>0.99782976700000003</v>
      </c>
      <c r="X5">
        <v>1E-3</v>
      </c>
      <c r="Y5">
        <v>1</v>
      </c>
      <c r="Z5">
        <v>225.28745670000001</v>
      </c>
      <c r="AA5">
        <v>-11.071307020000001</v>
      </c>
      <c r="AB5">
        <v>2.3340533680000002</v>
      </c>
      <c r="AC5">
        <v>-4.7433821219999999</v>
      </c>
      <c r="AD5" s="1">
        <v>2.0999999999999998E-6</v>
      </c>
      <c r="AE5">
        <v>-1</v>
      </c>
      <c r="AF5">
        <v>225.28745670000001</v>
      </c>
      <c r="AG5">
        <v>-3.0742506180000002</v>
      </c>
      <c r="AH5">
        <v>2.445363951</v>
      </c>
      <c r="AI5">
        <v>-1.257175079</v>
      </c>
      <c r="AJ5">
        <v>0.208690245</v>
      </c>
      <c r="AK5">
        <v>0</v>
      </c>
      <c r="AL5">
        <v>225.28745670000001</v>
      </c>
      <c r="AM5">
        <v>-1.608119603</v>
      </c>
      <c r="AN5">
        <v>2.4134924760000001</v>
      </c>
      <c r="AO5">
        <v>-0.66630396400000003</v>
      </c>
      <c r="AP5">
        <v>0.50521683299999998</v>
      </c>
      <c r="AQ5">
        <v>0</v>
      </c>
      <c r="AR5">
        <v>225.28745670000001</v>
      </c>
      <c r="AS5">
        <v>7.997056401</v>
      </c>
      <c r="AT5">
        <v>2.2989568789999999</v>
      </c>
      <c r="AU5">
        <v>3.4785586780000002</v>
      </c>
      <c r="AV5">
        <v>5.0411800000000001E-4</v>
      </c>
      <c r="AW5">
        <v>1</v>
      </c>
      <c r="AX5">
        <v>225.28745670000001</v>
      </c>
      <c r="AY5">
        <v>9.4631874160000002</v>
      </c>
      <c r="AZ5">
        <v>2.2650258060000001</v>
      </c>
      <c r="BA5">
        <v>4.1779600869999998</v>
      </c>
      <c r="BB5" s="1">
        <v>2.94E-5</v>
      </c>
      <c r="BC5">
        <v>1</v>
      </c>
      <c r="BD5">
        <v>225.28745670000001</v>
      </c>
      <c r="BE5">
        <v>1.466131015</v>
      </c>
      <c r="BF5">
        <v>2.379568903</v>
      </c>
      <c r="BG5">
        <v>0.61613303699999999</v>
      </c>
      <c r="BH5">
        <v>0.53780671899999999</v>
      </c>
      <c r="BI5">
        <v>0</v>
      </c>
    </row>
    <row r="6" spans="1:61" x14ac:dyDescent="0.25">
      <c r="A6" s="4" t="s">
        <v>83</v>
      </c>
      <c r="B6" t="s">
        <v>66</v>
      </c>
      <c r="C6" t="s">
        <v>78</v>
      </c>
      <c r="D6" t="s">
        <v>84</v>
      </c>
      <c r="E6" t="s">
        <v>85</v>
      </c>
      <c r="F6" t="s">
        <v>86</v>
      </c>
      <c r="G6" t="s">
        <v>71</v>
      </c>
      <c r="H6" t="s">
        <v>71</v>
      </c>
      <c r="I6" t="s">
        <v>87</v>
      </c>
      <c r="J6">
        <v>59.965798679999999</v>
      </c>
      <c r="K6">
        <v>133.8543598</v>
      </c>
      <c r="L6">
        <v>141.68789039999999</v>
      </c>
      <c r="M6">
        <v>80.925816089999998</v>
      </c>
      <c r="N6">
        <v>3.6689837660000002</v>
      </c>
      <c r="O6">
        <v>6.8906306869999998</v>
      </c>
      <c r="P6">
        <v>1327.0543359999999</v>
      </c>
      <c r="Q6">
        <v>1927.1351529999999</v>
      </c>
      <c r="R6">
        <v>0</v>
      </c>
      <c r="S6">
        <v>1</v>
      </c>
      <c r="T6">
        <v>0</v>
      </c>
      <c r="U6">
        <v>1</v>
      </c>
      <c r="V6">
        <v>9</v>
      </c>
      <c r="W6">
        <v>0.92877652799999999</v>
      </c>
      <c r="X6">
        <v>1.6E-2</v>
      </c>
      <c r="Y6">
        <v>1</v>
      </c>
      <c r="Z6">
        <v>383.09425210000001</v>
      </c>
      <c r="AA6">
        <v>-1.235576373</v>
      </c>
      <c r="AB6">
        <v>2.4232660250000002</v>
      </c>
      <c r="AC6">
        <v>-0.50988061600000001</v>
      </c>
      <c r="AD6">
        <v>0.61013510299999996</v>
      </c>
      <c r="AE6">
        <v>0</v>
      </c>
      <c r="AF6">
        <v>383.09425210000001</v>
      </c>
      <c r="AG6">
        <v>4.2951153079999997</v>
      </c>
      <c r="AH6">
        <v>2.5379406649999998</v>
      </c>
      <c r="AI6">
        <v>1.692362382</v>
      </c>
      <c r="AJ6">
        <v>9.0576900000000002E-2</v>
      </c>
      <c r="AK6">
        <v>0</v>
      </c>
      <c r="AL6">
        <v>383.09425210000001</v>
      </c>
      <c r="AM6">
        <v>-4.4628826699999999</v>
      </c>
      <c r="AN6">
        <v>2.4230137549999999</v>
      </c>
      <c r="AO6">
        <v>-1.84187261</v>
      </c>
      <c r="AP6">
        <v>6.5493785999999998E-2</v>
      </c>
      <c r="AQ6">
        <v>0</v>
      </c>
      <c r="AR6">
        <v>383.09425210000001</v>
      </c>
      <c r="AS6">
        <v>5.5306916810000004</v>
      </c>
      <c r="AT6">
        <v>2.5352759919999999</v>
      </c>
      <c r="AU6">
        <v>2.1814949129999999</v>
      </c>
      <c r="AV6">
        <v>2.9146829999999999E-2</v>
      </c>
      <c r="AW6">
        <v>1</v>
      </c>
      <c r="AX6">
        <v>383.09425210000001</v>
      </c>
      <c r="AY6">
        <v>-3.2273062970000002</v>
      </c>
      <c r="AZ6">
        <v>2.4202211650000001</v>
      </c>
      <c r="BA6">
        <v>-1.333475776</v>
      </c>
      <c r="BB6">
        <v>0.18237571999999999</v>
      </c>
      <c r="BC6">
        <v>0</v>
      </c>
      <c r="BD6">
        <v>383.09425210000001</v>
      </c>
      <c r="BE6">
        <v>-8.7579979780000006</v>
      </c>
      <c r="BF6">
        <v>2.5350348660000002</v>
      </c>
      <c r="BG6">
        <v>-3.4547840320000001</v>
      </c>
      <c r="BH6">
        <v>5.5073399999999999E-4</v>
      </c>
      <c r="BI6">
        <v>-1</v>
      </c>
    </row>
    <row r="7" spans="1:61" x14ac:dyDescent="0.25">
      <c r="A7" s="4" t="s">
        <v>88</v>
      </c>
      <c r="B7" t="s">
        <v>66</v>
      </c>
      <c r="C7" t="s">
        <v>78</v>
      </c>
      <c r="D7" t="s">
        <v>79</v>
      </c>
      <c r="E7" t="s">
        <v>80</v>
      </c>
      <c r="F7" t="s">
        <v>71</v>
      </c>
      <c r="G7" t="s">
        <v>71</v>
      </c>
      <c r="H7" t="s">
        <v>71</v>
      </c>
      <c r="I7" t="s">
        <v>89</v>
      </c>
      <c r="J7">
        <v>0.88147070500000002</v>
      </c>
      <c r="K7">
        <v>1.6153449719999999</v>
      </c>
      <c r="L7">
        <v>520.15016730000002</v>
      </c>
      <c r="M7">
        <v>330.63540089999998</v>
      </c>
      <c r="N7">
        <v>0</v>
      </c>
      <c r="O7">
        <v>0</v>
      </c>
      <c r="P7">
        <v>0.27479614499999999</v>
      </c>
      <c r="Q7">
        <v>0.61446286100000003</v>
      </c>
      <c r="R7">
        <v>0</v>
      </c>
      <c r="S7">
        <v>1</v>
      </c>
      <c r="T7">
        <v>0</v>
      </c>
      <c r="U7">
        <v>0</v>
      </c>
      <c r="V7">
        <v>2</v>
      </c>
      <c r="W7">
        <v>0.99889037599999997</v>
      </c>
      <c r="X7">
        <v>1E-3</v>
      </c>
      <c r="Y7">
        <v>1</v>
      </c>
      <c r="Z7">
        <v>130.32660849999999</v>
      </c>
      <c r="AA7">
        <v>-9.5145791969999998</v>
      </c>
      <c r="AB7">
        <v>2.6849101790000001</v>
      </c>
      <c r="AC7">
        <v>-3.5437234630000001</v>
      </c>
      <c r="AD7">
        <v>3.9451900000000002E-4</v>
      </c>
      <c r="AE7">
        <v>-1</v>
      </c>
      <c r="AF7">
        <v>130.32660849999999</v>
      </c>
      <c r="AG7">
        <v>-0.672866721</v>
      </c>
      <c r="AH7">
        <v>2.8214314119999999</v>
      </c>
      <c r="AI7">
        <v>-0.238484167</v>
      </c>
      <c r="AJ7">
        <v>0.811505594</v>
      </c>
      <c r="AK7">
        <v>0</v>
      </c>
      <c r="AL7">
        <v>130.32660849999999</v>
      </c>
      <c r="AM7">
        <v>1.2947229360000001</v>
      </c>
      <c r="AN7">
        <v>2.8312834520000001</v>
      </c>
      <c r="AO7">
        <v>0.45729188100000001</v>
      </c>
      <c r="AP7">
        <v>0.64746126400000004</v>
      </c>
      <c r="AQ7">
        <v>0</v>
      </c>
      <c r="AR7">
        <v>130.32660849999999</v>
      </c>
      <c r="AS7">
        <v>8.8417124759999997</v>
      </c>
      <c r="AT7">
        <v>2.725020072</v>
      </c>
      <c r="AU7">
        <v>3.244641229</v>
      </c>
      <c r="AV7">
        <v>1.1759870000000001E-3</v>
      </c>
      <c r="AW7">
        <v>1</v>
      </c>
      <c r="AX7">
        <v>130.32660849999999</v>
      </c>
      <c r="AY7">
        <v>10.809302130000001</v>
      </c>
      <c r="AZ7">
        <v>2.7352195560000001</v>
      </c>
      <c r="BA7">
        <v>3.9518956009999999</v>
      </c>
      <c r="BB7" s="1">
        <v>7.75E-5</v>
      </c>
      <c r="BC7">
        <v>1</v>
      </c>
      <c r="BD7">
        <v>130.32660849999999</v>
      </c>
      <c r="BE7">
        <v>1.9675896580000001</v>
      </c>
      <c r="BF7">
        <v>2.8693501370000001</v>
      </c>
      <c r="BG7">
        <v>0.68572657999999997</v>
      </c>
      <c r="BH7">
        <v>0.49288554200000001</v>
      </c>
      <c r="BI7">
        <v>0</v>
      </c>
    </row>
    <row r="8" spans="1:61" x14ac:dyDescent="0.25">
      <c r="A8" s="4" t="s">
        <v>90</v>
      </c>
      <c r="B8" t="s">
        <v>66</v>
      </c>
      <c r="C8" t="s">
        <v>91</v>
      </c>
      <c r="D8" t="s">
        <v>92</v>
      </c>
      <c r="E8" t="s">
        <v>93</v>
      </c>
      <c r="F8" t="s">
        <v>94</v>
      </c>
      <c r="G8" t="s">
        <v>95</v>
      </c>
      <c r="H8" t="s">
        <v>96</v>
      </c>
      <c r="I8" t="s">
        <v>97</v>
      </c>
      <c r="J8">
        <v>1001.612135</v>
      </c>
      <c r="K8">
        <v>1458.7319070000001</v>
      </c>
      <c r="L8">
        <v>18.173139469999999</v>
      </c>
      <c r="M8">
        <v>24.586050910000001</v>
      </c>
      <c r="N8">
        <v>7.8327991450000001</v>
      </c>
      <c r="O8">
        <v>8.5451632120000003</v>
      </c>
      <c r="P8">
        <v>48.226997060000002</v>
      </c>
      <c r="Q8">
        <v>63.255346009999997</v>
      </c>
      <c r="R8">
        <v>1</v>
      </c>
      <c r="S8">
        <v>0</v>
      </c>
      <c r="T8">
        <v>0</v>
      </c>
      <c r="U8">
        <v>0</v>
      </c>
      <c r="V8">
        <v>1</v>
      </c>
      <c r="W8">
        <v>0.96488359300000004</v>
      </c>
      <c r="X8">
        <v>3.3000000000000002E-2</v>
      </c>
      <c r="Y8">
        <v>1</v>
      </c>
      <c r="Z8">
        <v>268.96126770000001</v>
      </c>
      <c r="AA8">
        <v>5.7818937320000003</v>
      </c>
      <c r="AB8">
        <v>2.3506951549999999</v>
      </c>
      <c r="AC8">
        <v>2.4596527199999998</v>
      </c>
      <c r="AD8">
        <v>1.3907151E-2</v>
      </c>
      <c r="AE8">
        <v>1</v>
      </c>
      <c r="AF8">
        <v>268.96126770000001</v>
      </c>
      <c r="AG8">
        <v>7.3382653370000002</v>
      </c>
      <c r="AH8">
        <v>2.438010679</v>
      </c>
      <c r="AI8">
        <v>3.0099397840000002</v>
      </c>
      <c r="AJ8">
        <v>2.6129949999999999E-3</v>
      </c>
      <c r="AK8">
        <v>1</v>
      </c>
      <c r="AL8">
        <v>268.96126770000001</v>
      </c>
      <c r="AM8">
        <v>4.373948307</v>
      </c>
      <c r="AN8">
        <v>2.3502552940000001</v>
      </c>
      <c r="AO8">
        <v>1.861052422</v>
      </c>
      <c r="AP8">
        <v>6.2736773999999995E-2</v>
      </c>
      <c r="AQ8">
        <v>0</v>
      </c>
      <c r="AR8">
        <v>268.96126770000001</v>
      </c>
      <c r="AS8">
        <v>1.556371605</v>
      </c>
      <c r="AT8">
        <v>2.440390308</v>
      </c>
      <c r="AU8">
        <v>0.63775519800000002</v>
      </c>
      <c r="AV8">
        <v>0.52363304799999999</v>
      </c>
      <c r="AW8">
        <v>0</v>
      </c>
      <c r="AX8">
        <v>268.96126770000001</v>
      </c>
      <c r="AY8">
        <v>-1.4079454250000001</v>
      </c>
      <c r="AZ8">
        <v>2.352722698</v>
      </c>
      <c r="BA8">
        <v>-0.59843237199999999</v>
      </c>
      <c r="BB8">
        <v>0.54955147100000001</v>
      </c>
      <c r="BC8">
        <v>0</v>
      </c>
      <c r="BD8">
        <v>268.96126770000001</v>
      </c>
      <c r="BE8">
        <v>-2.9643170300000001</v>
      </c>
      <c r="BF8">
        <v>2.4399666120000001</v>
      </c>
      <c r="BG8">
        <v>-1.2149006529999999</v>
      </c>
      <c r="BH8">
        <v>0.224403985</v>
      </c>
      <c r="BI8">
        <v>0</v>
      </c>
    </row>
    <row r="9" spans="1:61" x14ac:dyDescent="0.25">
      <c r="A9" s="4" t="s">
        <v>98</v>
      </c>
      <c r="B9" t="s">
        <v>66</v>
      </c>
      <c r="C9" t="s">
        <v>78</v>
      </c>
      <c r="D9" t="s">
        <v>84</v>
      </c>
      <c r="E9" t="s">
        <v>85</v>
      </c>
      <c r="F9" t="s">
        <v>86</v>
      </c>
      <c r="G9" t="s">
        <v>99</v>
      </c>
      <c r="H9" t="s">
        <v>71</v>
      </c>
      <c r="I9" t="s">
        <v>100</v>
      </c>
      <c r="J9">
        <v>682.73205870000004</v>
      </c>
      <c r="K9">
        <v>992.4123816</v>
      </c>
      <c r="L9">
        <v>83.307541459999996</v>
      </c>
      <c r="M9">
        <v>82.018801980000006</v>
      </c>
      <c r="N9">
        <v>0.25030384900000002</v>
      </c>
      <c r="O9">
        <v>0.55969642100000006</v>
      </c>
      <c r="P9">
        <v>0.206173526</v>
      </c>
      <c r="Q9">
        <v>0.46101801999999997</v>
      </c>
      <c r="R9">
        <v>1</v>
      </c>
      <c r="S9">
        <v>0</v>
      </c>
      <c r="T9">
        <v>0</v>
      </c>
      <c r="U9">
        <v>0</v>
      </c>
      <c r="V9">
        <v>1</v>
      </c>
      <c r="W9">
        <v>0.84414134699999999</v>
      </c>
      <c r="X9">
        <v>4.5999999999999999E-2</v>
      </c>
      <c r="Y9">
        <v>1</v>
      </c>
      <c r="Z9">
        <v>191.62401940000001</v>
      </c>
      <c r="AA9">
        <v>3.0344382809999999</v>
      </c>
      <c r="AB9">
        <v>2.7935917090000002</v>
      </c>
      <c r="AC9">
        <v>1.086213949</v>
      </c>
      <c r="AD9">
        <v>0.277384348</v>
      </c>
      <c r="AE9">
        <v>0</v>
      </c>
      <c r="AF9">
        <v>191.62401940000001</v>
      </c>
      <c r="AG9">
        <v>8.8806370809999997</v>
      </c>
      <c r="AH9">
        <v>2.9197841960000002</v>
      </c>
      <c r="AI9">
        <v>3.0415388550000002</v>
      </c>
      <c r="AJ9">
        <v>2.3537219999999999E-3</v>
      </c>
      <c r="AK9">
        <v>1</v>
      </c>
      <c r="AL9">
        <v>191.62401940000001</v>
      </c>
      <c r="AM9">
        <v>11.20011008</v>
      </c>
      <c r="AN9">
        <v>2.9341478200000002</v>
      </c>
      <c r="AO9">
        <v>3.8171594500000001</v>
      </c>
      <c r="AP9">
        <v>1.3499700000000001E-4</v>
      </c>
      <c r="AQ9">
        <v>1</v>
      </c>
      <c r="AR9">
        <v>191.62401940000001</v>
      </c>
      <c r="AS9">
        <v>5.8461987999999998</v>
      </c>
      <c r="AT9">
        <v>2.920047823</v>
      </c>
      <c r="AU9">
        <v>2.002090087</v>
      </c>
      <c r="AV9">
        <v>4.5275043000000001E-2</v>
      </c>
      <c r="AW9">
        <v>1</v>
      </c>
      <c r="AX9">
        <v>191.62401940000001</v>
      </c>
      <c r="AY9">
        <v>8.165671798</v>
      </c>
      <c r="AZ9">
        <v>2.934410379</v>
      </c>
      <c r="BA9">
        <v>2.782730001</v>
      </c>
      <c r="BB9">
        <v>5.3903639999999999E-3</v>
      </c>
      <c r="BC9">
        <v>1</v>
      </c>
      <c r="BD9">
        <v>191.62401940000001</v>
      </c>
      <c r="BE9">
        <v>2.3194729980000002</v>
      </c>
      <c r="BF9">
        <v>3.0547930609999998</v>
      </c>
      <c r="BG9">
        <v>0.75928973</v>
      </c>
      <c r="BH9">
        <v>0.44767926000000002</v>
      </c>
      <c r="BI9">
        <v>0</v>
      </c>
    </row>
    <row r="10" spans="1:61" x14ac:dyDescent="0.25">
      <c r="A10" s="4" t="s">
        <v>101</v>
      </c>
      <c r="B10" t="s">
        <v>66</v>
      </c>
      <c r="C10" t="s">
        <v>91</v>
      </c>
      <c r="D10" t="s">
        <v>102</v>
      </c>
      <c r="E10" t="s">
        <v>103</v>
      </c>
      <c r="F10" t="s">
        <v>71</v>
      </c>
      <c r="G10" t="s">
        <v>71</v>
      </c>
      <c r="H10" t="s">
        <v>71</v>
      </c>
      <c r="I10" t="s">
        <v>104</v>
      </c>
      <c r="J10">
        <v>159.29678709999999</v>
      </c>
      <c r="K10">
        <v>356.19844469999998</v>
      </c>
      <c r="L10">
        <v>0</v>
      </c>
      <c r="M10">
        <v>0</v>
      </c>
      <c r="N10">
        <v>329.99172929999997</v>
      </c>
      <c r="O10">
        <v>734.81320470000003</v>
      </c>
      <c r="P10">
        <v>1227.9438009999999</v>
      </c>
      <c r="Q10">
        <v>1830.2252060000001</v>
      </c>
      <c r="R10">
        <v>0</v>
      </c>
      <c r="S10">
        <v>0</v>
      </c>
      <c r="T10">
        <v>0</v>
      </c>
      <c r="U10">
        <v>1</v>
      </c>
      <c r="V10">
        <v>4</v>
      </c>
      <c r="W10">
        <v>0.84561897399999997</v>
      </c>
      <c r="X10">
        <v>1.2999999999999999E-2</v>
      </c>
      <c r="Y10">
        <v>1</v>
      </c>
      <c r="Z10">
        <v>429.30807950000002</v>
      </c>
      <c r="AA10">
        <v>25.499804699999999</v>
      </c>
      <c r="AB10">
        <v>3.6379723410000002</v>
      </c>
      <c r="AC10">
        <v>7.009345401</v>
      </c>
      <c r="AD10" s="1">
        <v>2.3900000000000001E-12</v>
      </c>
      <c r="AE10">
        <v>1</v>
      </c>
      <c r="AF10">
        <v>429.30807950000002</v>
      </c>
      <c r="AG10">
        <v>-1.0536586109999999</v>
      </c>
      <c r="AH10">
        <v>3.5232390379999998</v>
      </c>
      <c r="AI10">
        <v>-0.29905964400000001</v>
      </c>
      <c r="AJ10">
        <v>0.76489453799999996</v>
      </c>
      <c r="AK10">
        <v>0</v>
      </c>
      <c r="AL10">
        <v>429.30807950000002</v>
      </c>
      <c r="AM10">
        <v>-2.9475094560000001</v>
      </c>
      <c r="AN10">
        <v>3.521753366</v>
      </c>
      <c r="AO10">
        <v>-0.83694374599999999</v>
      </c>
      <c r="AP10">
        <v>0.40262418900000002</v>
      </c>
      <c r="AQ10">
        <v>0</v>
      </c>
      <c r="AR10">
        <v>429.30807950000002</v>
      </c>
      <c r="AS10">
        <v>-26.553463310000001</v>
      </c>
      <c r="AT10">
        <v>3.6387294020000001</v>
      </c>
      <c r="AU10">
        <v>-7.2974547919999999</v>
      </c>
      <c r="AV10" s="1">
        <v>2.9300000000000001E-13</v>
      </c>
      <c r="AW10">
        <v>-1</v>
      </c>
      <c r="AX10">
        <v>429.30807950000002</v>
      </c>
      <c r="AY10">
        <v>-28.447314160000001</v>
      </c>
      <c r="AZ10">
        <v>3.6372908669999999</v>
      </c>
      <c r="BA10">
        <v>-7.8210171239999999</v>
      </c>
      <c r="BB10" s="1">
        <v>5.2399999999999999E-15</v>
      </c>
      <c r="BC10">
        <v>-1</v>
      </c>
      <c r="BD10">
        <v>429.30807950000002</v>
      </c>
      <c r="BE10">
        <v>-1.893850845</v>
      </c>
      <c r="BF10">
        <v>3.5225324730000001</v>
      </c>
      <c r="BG10">
        <v>-0.53763900200000003</v>
      </c>
      <c r="BH10">
        <v>0.59082629799999997</v>
      </c>
      <c r="BI10">
        <v>0</v>
      </c>
    </row>
    <row r="11" spans="1:61" x14ac:dyDescent="0.25">
      <c r="A11" s="4" t="s">
        <v>105</v>
      </c>
      <c r="B11" t="s">
        <v>66</v>
      </c>
      <c r="C11" t="s">
        <v>78</v>
      </c>
      <c r="D11" t="s">
        <v>84</v>
      </c>
      <c r="E11" t="s">
        <v>85</v>
      </c>
      <c r="F11" t="s">
        <v>86</v>
      </c>
      <c r="G11" t="s">
        <v>71</v>
      </c>
      <c r="H11" t="s">
        <v>71</v>
      </c>
      <c r="I11" t="s">
        <v>87</v>
      </c>
      <c r="J11">
        <v>0</v>
      </c>
      <c r="K11">
        <v>0</v>
      </c>
      <c r="L11">
        <v>0.37700641400000001</v>
      </c>
      <c r="M11">
        <v>0.51662804799999995</v>
      </c>
      <c r="N11">
        <v>0</v>
      </c>
      <c r="O11">
        <v>0</v>
      </c>
      <c r="P11">
        <v>965.06845869999995</v>
      </c>
      <c r="Q11">
        <v>1941.382204</v>
      </c>
      <c r="R11">
        <v>0</v>
      </c>
      <c r="S11">
        <v>0</v>
      </c>
      <c r="T11">
        <v>0</v>
      </c>
      <c r="U11">
        <v>1</v>
      </c>
      <c r="V11">
        <v>4</v>
      </c>
      <c r="W11">
        <v>0.774445414</v>
      </c>
      <c r="X11">
        <v>4.4999999999999998E-2</v>
      </c>
      <c r="Y11">
        <v>1</v>
      </c>
      <c r="Z11">
        <v>241.36136629999999</v>
      </c>
      <c r="AA11">
        <v>-14.600987050000001</v>
      </c>
      <c r="AB11">
        <v>4.1622825389999996</v>
      </c>
      <c r="AC11">
        <v>-3.507927901</v>
      </c>
      <c r="AD11">
        <v>4.5161099999999998E-4</v>
      </c>
      <c r="AE11">
        <v>-1</v>
      </c>
      <c r="AF11">
        <v>241.36136629999999</v>
      </c>
      <c r="AG11">
        <v>0</v>
      </c>
      <c r="AH11">
        <v>4.196054631</v>
      </c>
      <c r="AI11">
        <v>0</v>
      </c>
      <c r="AJ11">
        <v>1</v>
      </c>
      <c r="AK11">
        <v>0</v>
      </c>
      <c r="AL11">
        <v>241.36136629999999</v>
      </c>
      <c r="AM11">
        <v>-25.94103286</v>
      </c>
      <c r="AN11">
        <v>4.09571781</v>
      </c>
      <c r="AO11">
        <v>-6.3336963300000004</v>
      </c>
      <c r="AP11" s="1">
        <v>2.39E-10</v>
      </c>
      <c r="AQ11">
        <v>-1</v>
      </c>
      <c r="AR11">
        <v>241.36136629999999</v>
      </c>
      <c r="AS11">
        <v>26.91926101</v>
      </c>
      <c r="AT11">
        <v>4.1623744470000004</v>
      </c>
      <c r="AU11">
        <v>6.4672848040000002</v>
      </c>
      <c r="AV11" s="1">
        <v>9.9799999999999994E-11</v>
      </c>
      <c r="AW11">
        <v>1</v>
      </c>
      <c r="AX11">
        <v>241.36136629999999</v>
      </c>
      <c r="AY11">
        <v>-11.340045809999999</v>
      </c>
      <c r="AZ11">
        <v>4.0612019950000002</v>
      </c>
      <c r="BA11">
        <v>-2.792288053</v>
      </c>
      <c r="BB11">
        <v>5.2336739999999998E-3</v>
      </c>
      <c r="BC11">
        <v>-1</v>
      </c>
      <c r="BD11">
        <v>241.36136629999999</v>
      </c>
      <c r="BE11">
        <v>-38.259306819999999</v>
      </c>
      <c r="BF11">
        <v>4.0958088479999999</v>
      </c>
      <c r="BG11">
        <v>-9.3410870070000005</v>
      </c>
      <c r="BH11" s="1">
        <v>9.5400000000000004E-21</v>
      </c>
      <c r="BI11">
        <v>-1</v>
      </c>
    </row>
    <row r="12" spans="1:61" x14ac:dyDescent="0.25">
      <c r="A12" s="4" t="s">
        <v>106</v>
      </c>
      <c r="B12" t="s">
        <v>66</v>
      </c>
      <c r="C12" t="s">
        <v>107</v>
      </c>
      <c r="D12" t="s">
        <v>107</v>
      </c>
      <c r="E12" t="s">
        <v>107</v>
      </c>
      <c r="F12" t="s">
        <v>107</v>
      </c>
      <c r="G12" t="s">
        <v>71</v>
      </c>
      <c r="H12" t="s">
        <v>71</v>
      </c>
      <c r="I12" t="s">
        <v>108</v>
      </c>
      <c r="J12">
        <v>0</v>
      </c>
      <c r="K12">
        <v>0</v>
      </c>
      <c r="L12">
        <v>229.7724825</v>
      </c>
      <c r="M12">
        <v>445.180138</v>
      </c>
      <c r="N12">
        <v>2.2000000000000002</v>
      </c>
      <c r="O12">
        <v>4.9193495499999997</v>
      </c>
      <c r="P12">
        <v>0.49164456200000001</v>
      </c>
      <c r="Q12">
        <v>1.099350662</v>
      </c>
      <c r="R12">
        <v>0</v>
      </c>
      <c r="S12">
        <v>1</v>
      </c>
      <c r="T12">
        <v>0</v>
      </c>
      <c r="U12">
        <v>0</v>
      </c>
      <c r="V12">
        <v>2</v>
      </c>
      <c r="W12">
        <v>0.99419376800000003</v>
      </c>
      <c r="X12">
        <v>1E-3</v>
      </c>
      <c r="Y12">
        <v>1</v>
      </c>
      <c r="Z12">
        <v>58.116031769999999</v>
      </c>
      <c r="AA12">
        <v>-9.8109068490000002</v>
      </c>
      <c r="AB12">
        <v>3.157624143</v>
      </c>
      <c r="AC12">
        <v>-3.1070534059999999</v>
      </c>
      <c r="AD12">
        <v>1.889623E-3</v>
      </c>
      <c r="AE12">
        <v>-1</v>
      </c>
      <c r="AF12">
        <v>58.116031769999999</v>
      </c>
      <c r="AG12">
        <v>-3.6958702959999998</v>
      </c>
      <c r="AH12">
        <v>3.2445935320000001</v>
      </c>
      <c r="AI12">
        <v>-1.1390857619999999</v>
      </c>
      <c r="AJ12">
        <v>0.25466738500000002</v>
      </c>
      <c r="AK12">
        <v>0</v>
      </c>
      <c r="AL12">
        <v>58.116031769999999</v>
      </c>
      <c r="AM12">
        <v>-0.182721996</v>
      </c>
      <c r="AN12">
        <v>3.2828856370000001</v>
      </c>
      <c r="AO12">
        <v>-5.5658959000000001E-2</v>
      </c>
      <c r="AP12">
        <v>0.95561349500000003</v>
      </c>
      <c r="AQ12">
        <v>0</v>
      </c>
      <c r="AR12">
        <v>58.116031769999999</v>
      </c>
      <c r="AS12">
        <v>6.1150365530000004</v>
      </c>
      <c r="AT12">
        <v>3.1188921820000002</v>
      </c>
      <c r="AU12">
        <v>1.960643779</v>
      </c>
      <c r="AV12">
        <v>4.9920592E-2</v>
      </c>
      <c r="AW12">
        <v>1</v>
      </c>
      <c r="AX12">
        <v>58.116031769999999</v>
      </c>
      <c r="AY12">
        <v>9.6281848530000005</v>
      </c>
      <c r="AZ12">
        <v>3.1587093479999999</v>
      </c>
      <c r="BA12">
        <v>3.0481389050000001</v>
      </c>
      <c r="BB12">
        <v>2.3026349999999999E-3</v>
      </c>
      <c r="BC12">
        <v>1</v>
      </c>
      <c r="BD12">
        <v>58.116031769999999</v>
      </c>
      <c r="BE12">
        <v>3.5131483000000001</v>
      </c>
      <c r="BF12">
        <v>3.2456515050000001</v>
      </c>
      <c r="BG12">
        <v>1.0824169800000001</v>
      </c>
      <c r="BH12">
        <v>0.279067287</v>
      </c>
      <c r="BI12">
        <v>0</v>
      </c>
    </row>
    <row r="13" spans="1:61" x14ac:dyDescent="0.25">
      <c r="A13" s="4" t="s">
        <v>109</v>
      </c>
      <c r="B13" t="s">
        <v>66</v>
      </c>
      <c r="C13" t="s">
        <v>78</v>
      </c>
      <c r="D13" t="s">
        <v>79</v>
      </c>
      <c r="E13" t="s">
        <v>80</v>
      </c>
      <c r="F13" t="s">
        <v>81</v>
      </c>
      <c r="G13" t="s">
        <v>81</v>
      </c>
      <c r="H13" t="s">
        <v>71</v>
      </c>
      <c r="I13" t="s">
        <v>82</v>
      </c>
      <c r="J13">
        <v>0</v>
      </c>
      <c r="K13">
        <v>0</v>
      </c>
      <c r="L13">
        <v>211.65015729999999</v>
      </c>
      <c r="M13">
        <v>379.68157910000002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2</v>
      </c>
      <c r="W13">
        <v>0.77459666900000002</v>
      </c>
      <c r="X13">
        <v>3.4000000000000002E-2</v>
      </c>
      <c r="Y13">
        <v>1</v>
      </c>
      <c r="Z13">
        <v>52.91253931</v>
      </c>
      <c r="AA13">
        <v>-9.687873819</v>
      </c>
      <c r="AB13">
        <v>4.1775563929999997</v>
      </c>
      <c r="AC13">
        <v>-2.319028855</v>
      </c>
      <c r="AD13">
        <v>2.0393471999999999E-2</v>
      </c>
      <c r="AE13">
        <v>-1</v>
      </c>
      <c r="AF13">
        <v>52.91253931</v>
      </c>
      <c r="AG13">
        <v>0</v>
      </c>
      <c r="AH13">
        <v>4.2667247780000004</v>
      </c>
      <c r="AI13">
        <v>0</v>
      </c>
      <c r="AJ13">
        <v>1</v>
      </c>
      <c r="AK13">
        <v>0</v>
      </c>
      <c r="AL13">
        <v>52.91253931</v>
      </c>
      <c r="AM13">
        <v>0</v>
      </c>
      <c r="AN13">
        <v>4.2759085170000004</v>
      </c>
      <c r="AO13">
        <v>0</v>
      </c>
      <c r="AP13">
        <v>1</v>
      </c>
      <c r="AQ13">
        <v>0</v>
      </c>
      <c r="AR13">
        <v>52.91253931</v>
      </c>
      <c r="AS13">
        <v>7.5244892229999998</v>
      </c>
      <c r="AT13">
        <v>4.1720269419999996</v>
      </c>
      <c r="AU13">
        <v>1.803557198</v>
      </c>
      <c r="AV13">
        <v>7.1300750999999996E-2</v>
      </c>
      <c r="AW13">
        <v>0</v>
      </c>
      <c r="AX13">
        <v>52.91253931</v>
      </c>
      <c r="AY13">
        <v>10.125508079999999</v>
      </c>
      <c r="AZ13">
        <v>4.1814190150000003</v>
      </c>
      <c r="BA13">
        <v>2.4215482929999999</v>
      </c>
      <c r="BB13">
        <v>1.5454547000000001E-2</v>
      </c>
      <c r="BC13">
        <v>1</v>
      </c>
      <c r="BD13">
        <v>52.91253931</v>
      </c>
      <c r="BE13">
        <v>0</v>
      </c>
      <c r="BF13">
        <v>4.2705099679999998</v>
      </c>
      <c r="BG13">
        <v>0</v>
      </c>
      <c r="BH13">
        <v>1</v>
      </c>
      <c r="BI13">
        <v>0</v>
      </c>
    </row>
    <row r="14" spans="1:61" x14ac:dyDescent="0.25">
      <c r="A14" s="4" t="s">
        <v>110</v>
      </c>
      <c r="B14" t="s">
        <v>66</v>
      </c>
      <c r="C14" t="s">
        <v>78</v>
      </c>
      <c r="D14" t="s">
        <v>84</v>
      </c>
      <c r="E14" t="s">
        <v>85</v>
      </c>
      <c r="F14" t="s">
        <v>86</v>
      </c>
      <c r="G14" t="s">
        <v>99</v>
      </c>
      <c r="H14" t="s">
        <v>111</v>
      </c>
      <c r="I14" t="s">
        <v>112</v>
      </c>
      <c r="J14">
        <v>0</v>
      </c>
      <c r="K14">
        <v>0</v>
      </c>
      <c r="L14">
        <v>178.52771749999999</v>
      </c>
      <c r="M14">
        <v>132.4385375</v>
      </c>
      <c r="N14">
        <v>4.6644230770000004</v>
      </c>
      <c r="O14">
        <v>7.731325623</v>
      </c>
      <c r="P14">
        <v>22.421912349999999</v>
      </c>
      <c r="Q14">
        <v>50.136920199999999</v>
      </c>
      <c r="R14">
        <v>0</v>
      </c>
      <c r="S14">
        <v>1</v>
      </c>
      <c r="T14">
        <v>0</v>
      </c>
      <c r="U14">
        <v>0</v>
      </c>
      <c r="V14">
        <v>2</v>
      </c>
      <c r="W14">
        <v>0.93180798899999995</v>
      </c>
      <c r="X14">
        <v>2E-3</v>
      </c>
      <c r="Y14">
        <v>1</v>
      </c>
      <c r="Z14">
        <v>51.403513240000002</v>
      </c>
      <c r="AA14">
        <v>-23.114862989999999</v>
      </c>
      <c r="AB14">
        <v>3.1324629339999999</v>
      </c>
      <c r="AC14">
        <v>-7.3791337590000001</v>
      </c>
      <c r="AD14" s="1">
        <v>1.59E-13</v>
      </c>
      <c r="AE14">
        <v>-1</v>
      </c>
      <c r="AF14">
        <v>51.403513240000002</v>
      </c>
      <c r="AG14">
        <v>-17.685417659999999</v>
      </c>
      <c r="AH14">
        <v>3.212359674</v>
      </c>
      <c r="AI14">
        <v>-5.5054288600000003</v>
      </c>
      <c r="AJ14" s="1">
        <v>3.6799999999999999E-8</v>
      </c>
      <c r="AK14">
        <v>-1</v>
      </c>
      <c r="AL14">
        <v>51.403513240000002</v>
      </c>
      <c r="AM14">
        <v>-20.124803369999999</v>
      </c>
      <c r="AN14">
        <v>3.135818805</v>
      </c>
      <c r="AO14">
        <v>-6.4177188239999996</v>
      </c>
      <c r="AP14" s="1">
        <v>1.3799999999999999E-10</v>
      </c>
      <c r="AQ14">
        <v>-1</v>
      </c>
      <c r="AR14">
        <v>51.403513240000002</v>
      </c>
      <c r="AS14">
        <v>5.4294453259999997</v>
      </c>
      <c r="AT14">
        <v>3.0803036239999999</v>
      </c>
      <c r="AU14">
        <v>1.762633165</v>
      </c>
      <c r="AV14">
        <v>7.7962379999999998E-2</v>
      </c>
      <c r="AW14">
        <v>0</v>
      </c>
      <c r="AX14">
        <v>51.403513240000002</v>
      </c>
      <c r="AY14">
        <v>2.9900596130000001</v>
      </c>
      <c r="AZ14">
        <v>3.0003941369999998</v>
      </c>
      <c r="BA14">
        <v>0.99655561100000001</v>
      </c>
      <c r="BB14">
        <v>0.31898026099999999</v>
      </c>
      <c r="BC14">
        <v>0</v>
      </c>
      <c r="BD14">
        <v>51.403513240000002</v>
      </c>
      <c r="BE14">
        <v>-2.4393857130000001</v>
      </c>
      <c r="BF14">
        <v>3.0837163310000002</v>
      </c>
      <c r="BG14">
        <v>-0.79105386200000005</v>
      </c>
      <c r="BH14">
        <v>0.42891256100000003</v>
      </c>
      <c r="BI14">
        <v>0</v>
      </c>
    </row>
    <row r="15" spans="1:61" x14ac:dyDescent="0.25">
      <c r="A15" s="4" t="s">
        <v>113</v>
      </c>
      <c r="B15" t="s">
        <v>66</v>
      </c>
      <c r="C15" t="s">
        <v>67</v>
      </c>
      <c r="D15" t="s">
        <v>68</v>
      </c>
      <c r="E15" t="s">
        <v>69</v>
      </c>
      <c r="F15" t="s">
        <v>70</v>
      </c>
      <c r="G15" t="s">
        <v>74</v>
      </c>
      <c r="H15" t="s">
        <v>114</v>
      </c>
      <c r="I15" t="s">
        <v>115</v>
      </c>
      <c r="J15">
        <v>0.137093195</v>
      </c>
      <c r="K15">
        <v>0.30654970399999998</v>
      </c>
      <c r="L15">
        <v>0</v>
      </c>
      <c r="M15">
        <v>0</v>
      </c>
      <c r="N15">
        <v>4.9147269260000002</v>
      </c>
      <c r="O15">
        <v>7.5609422930000001</v>
      </c>
      <c r="P15">
        <v>9.9170679999999997E-2</v>
      </c>
      <c r="Q15">
        <v>0.221752381</v>
      </c>
      <c r="R15">
        <v>0</v>
      </c>
      <c r="S15">
        <v>0</v>
      </c>
      <c r="T15">
        <v>1</v>
      </c>
      <c r="U15">
        <v>0</v>
      </c>
      <c r="V15">
        <v>3</v>
      </c>
      <c r="W15">
        <v>0.75662368899999999</v>
      </c>
      <c r="X15">
        <v>4.1000000000000002E-2</v>
      </c>
      <c r="Y15">
        <v>1</v>
      </c>
      <c r="Z15">
        <v>1.2877476999999999</v>
      </c>
      <c r="AA15">
        <v>2.209746966</v>
      </c>
      <c r="AB15">
        <v>3.6213538010000001</v>
      </c>
      <c r="AC15">
        <v>0.61019913699999995</v>
      </c>
      <c r="AD15">
        <v>0.54172990099999996</v>
      </c>
      <c r="AE15">
        <v>0</v>
      </c>
      <c r="AF15">
        <v>1.2877476999999999</v>
      </c>
      <c r="AG15">
        <v>-3.2852378959999999</v>
      </c>
      <c r="AH15">
        <v>3.577636037</v>
      </c>
      <c r="AI15">
        <v>-0.91827057400000001</v>
      </c>
      <c r="AJ15">
        <v>0.35847722900000001</v>
      </c>
      <c r="AK15">
        <v>0</v>
      </c>
      <c r="AL15">
        <v>1.2877476999999999</v>
      </c>
      <c r="AM15">
        <v>0.57004480300000004</v>
      </c>
      <c r="AN15">
        <v>3.618870093</v>
      </c>
      <c r="AO15">
        <v>0.15752010699999999</v>
      </c>
      <c r="AP15">
        <v>0.87483496299999997</v>
      </c>
      <c r="AQ15">
        <v>0</v>
      </c>
      <c r="AR15">
        <v>1.2877476999999999</v>
      </c>
      <c r="AS15">
        <v>-5.4949848619999999</v>
      </c>
      <c r="AT15">
        <v>3.595643785</v>
      </c>
      <c r="AU15">
        <v>-1.5282339380000001</v>
      </c>
      <c r="AV15">
        <v>0.12645446499999999</v>
      </c>
      <c r="AW15">
        <v>0</v>
      </c>
      <c r="AX15">
        <v>1.2877476999999999</v>
      </c>
      <c r="AY15">
        <v>-1.6397021629999999</v>
      </c>
      <c r="AZ15">
        <v>3.636674728</v>
      </c>
      <c r="BA15">
        <v>-0.45087952199999998</v>
      </c>
      <c r="BB15">
        <v>0.65207638300000004</v>
      </c>
      <c r="BC15">
        <v>0</v>
      </c>
      <c r="BD15">
        <v>1.2877476999999999</v>
      </c>
      <c r="BE15">
        <v>3.855282699</v>
      </c>
      <c r="BF15">
        <v>3.5931422409999998</v>
      </c>
      <c r="BG15">
        <v>1.0729557700000001</v>
      </c>
      <c r="BH15">
        <v>0.28329096199999998</v>
      </c>
      <c r="BI15">
        <v>0</v>
      </c>
    </row>
    <row r="16" spans="1:61" x14ac:dyDescent="0.25">
      <c r="A16" s="4" t="s">
        <v>116</v>
      </c>
      <c r="B16" t="s">
        <v>66</v>
      </c>
      <c r="C16" t="s">
        <v>78</v>
      </c>
      <c r="D16" t="s">
        <v>79</v>
      </c>
      <c r="E16" t="s">
        <v>80</v>
      </c>
      <c r="F16" t="s">
        <v>71</v>
      </c>
      <c r="G16" t="s">
        <v>71</v>
      </c>
      <c r="H16" t="s">
        <v>71</v>
      </c>
      <c r="I16" t="s">
        <v>89</v>
      </c>
      <c r="J16">
        <v>58.67588757</v>
      </c>
      <c r="K16">
        <v>131.20327330000001</v>
      </c>
      <c r="L16">
        <v>165.62006249999999</v>
      </c>
      <c r="M16">
        <v>172.69876819999999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2</v>
      </c>
      <c r="W16">
        <v>0.85930186799999997</v>
      </c>
      <c r="X16">
        <v>3.0000000000000001E-3</v>
      </c>
      <c r="Y16">
        <v>1</v>
      </c>
      <c r="Z16">
        <v>56.073987529999997</v>
      </c>
      <c r="AA16">
        <v>-1.494743548</v>
      </c>
      <c r="AB16">
        <v>3.4815353249999998</v>
      </c>
      <c r="AC16">
        <v>-0.42933459200000001</v>
      </c>
      <c r="AD16">
        <v>0.66767974600000002</v>
      </c>
      <c r="AE16">
        <v>0</v>
      </c>
      <c r="AF16">
        <v>56.073987529999997</v>
      </c>
      <c r="AG16">
        <v>20.969693039999999</v>
      </c>
      <c r="AH16">
        <v>3.5989199190000001</v>
      </c>
      <c r="AI16">
        <v>5.8266628630000001</v>
      </c>
      <c r="AJ16" s="1">
        <v>5.6500000000000001E-9</v>
      </c>
      <c r="AK16">
        <v>1</v>
      </c>
      <c r="AL16">
        <v>56.073987529999997</v>
      </c>
      <c r="AM16">
        <v>23.77631002</v>
      </c>
      <c r="AN16">
        <v>3.5989199190000001</v>
      </c>
      <c r="AO16">
        <v>6.6065126640000003</v>
      </c>
      <c r="AP16" s="1">
        <v>3.9300000000000003E-11</v>
      </c>
      <c r="AQ16">
        <v>1</v>
      </c>
      <c r="AR16">
        <v>56.073987529999997</v>
      </c>
      <c r="AS16">
        <v>22.464436580000001</v>
      </c>
      <c r="AT16">
        <v>3.5969951880000002</v>
      </c>
      <c r="AU16">
        <v>6.2453340669999999</v>
      </c>
      <c r="AV16" s="1">
        <v>4.2299999999999999E-10</v>
      </c>
      <c r="AW16">
        <v>1</v>
      </c>
      <c r="AX16">
        <v>56.073987529999997</v>
      </c>
      <c r="AY16">
        <v>25.271053569999999</v>
      </c>
      <c r="AZ16">
        <v>3.5969951880000002</v>
      </c>
      <c r="BA16">
        <v>7.025601161</v>
      </c>
      <c r="BB16" s="1">
        <v>2.13E-12</v>
      </c>
      <c r="BC16">
        <v>1</v>
      </c>
      <c r="BD16">
        <v>56.073987529999997</v>
      </c>
      <c r="BE16">
        <v>0</v>
      </c>
      <c r="BF16">
        <v>3.7107318569999999</v>
      </c>
      <c r="BG16">
        <v>0</v>
      </c>
      <c r="BH16">
        <v>1</v>
      </c>
      <c r="BI16">
        <v>0</v>
      </c>
    </row>
    <row r="17" spans="1:61" x14ac:dyDescent="0.25">
      <c r="A17" s="4" t="s">
        <v>117</v>
      </c>
      <c r="B17" t="s">
        <v>66</v>
      </c>
      <c r="C17" t="s">
        <v>118</v>
      </c>
      <c r="D17" t="s">
        <v>119</v>
      </c>
      <c r="E17" t="s">
        <v>120</v>
      </c>
      <c r="F17" t="s">
        <v>120</v>
      </c>
      <c r="G17" t="s">
        <v>120</v>
      </c>
      <c r="H17" t="s">
        <v>71</v>
      </c>
      <c r="I17" t="s">
        <v>121</v>
      </c>
      <c r="J17">
        <v>15.185227250000001</v>
      </c>
      <c r="K17">
        <v>28.33434059</v>
      </c>
      <c r="L17">
        <v>8.1278297520000002</v>
      </c>
      <c r="M17">
        <v>15.052341930000001</v>
      </c>
      <c r="N17">
        <v>67.089366589999997</v>
      </c>
      <c r="O17">
        <v>66.162651729999993</v>
      </c>
      <c r="P17">
        <v>105.2194978</v>
      </c>
      <c r="Q17">
        <v>99.692501469999996</v>
      </c>
      <c r="R17">
        <v>0</v>
      </c>
      <c r="S17">
        <v>0</v>
      </c>
      <c r="T17">
        <v>1</v>
      </c>
      <c r="U17">
        <v>1</v>
      </c>
      <c r="V17">
        <v>10</v>
      </c>
      <c r="W17">
        <v>0.93852328100000004</v>
      </c>
      <c r="X17">
        <v>3.6999999999999998E-2</v>
      </c>
      <c r="Y17">
        <v>1</v>
      </c>
      <c r="Z17">
        <v>48.905480349999998</v>
      </c>
      <c r="AA17">
        <v>0.82560911299999995</v>
      </c>
      <c r="AB17">
        <v>1.865811042</v>
      </c>
      <c r="AC17">
        <v>0.44249342200000003</v>
      </c>
      <c r="AD17">
        <v>0.65813218900000003</v>
      </c>
      <c r="AE17">
        <v>0</v>
      </c>
      <c r="AF17">
        <v>48.905480349999998</v>
      </c>
      <c r="AG17">
        <v>-2.2094557350000001</v>
      </c>
      <c r="AH17">
        <v>1.8725019000000001</v>
      </c>
      <c r="AI17">
        <v>-1.1799484609999999</v>
      </c>
      <c r="AJ17">
        <v>0.23802071399999999</v>
      </c>
      <c r="AK17">
        <v>0</v>
      </c>
      <c r="AL17">
        <v>48.905480349999998</v>
      </c>
      <c r="AM17">
        <v>-2.8605142030000001</v>
      </c>
      <c r="AN17">
        <v>1.859669636</v>
      </c>
      <c r="AO17">
        <v>-1.5381840659999999</v>
      </c>
      <c r="AP17">
        <v>0.124003616</v>
      </c>
      <c r="AQ17">
        <v>0</v>
      </c>
      <c r="AR17">
        <v>48.905480349999998</v>
      </c>
      <c r="AS17">
        <v>-3.0350648480000002</v>
      </c>
      <c r="AT17">
        <v>1.863428254</v>
      </c>
      <c r="AU17">
        <v>-1.628753262</v>
      </c>
      <c r="AV17">
        <v>0.103365262</v>
      </c>
      <c r="AW17">
        <v>0</v>
      </c>
      <c r="AX17">
        <v>48.905480349999998</v>
      </c>
      <c r="AY17">
        <v>-3.6861233160000002</v>
      </c>
      <c r="AZ17">
        <v>1.850532981</v>
      </c>
      <c r="BA17">
        <v>-1.991925221</v>
      </c>
      <c r="BB17">
        <v>4.6379262999999997E-2</v>
      </c>
      <c r="BC17">
        <v>-1</v>
      </c>
      <c r="BD17">
        <v>48.905480349999998</v>
      </c>
      <c r="BE17">
        <v>-0.651058468</v>
      </c>
      <c r="BF17">
        <v>1.857278926</v>
      </c>
      <c r="BG17">
        <v>-0.35054426</v>
      </c>
      <c r="BH17">
        <v>0.72593028000000004</v>
      </c>
      <c r="BI17">
        <v>0</v>
      </c>
    </row>
    <row r="18" spans="1:61" x14ac:dyDescent="0.25">
      <c r="A18" s="4" t="s">
        <v>122</v>
      </c>
      <c r="B18" t="s">
        <v>66</v>
      </c>
      <c r="C18" t="s">
        <v>78</v>
      </c>
      <c r="D18" t="s">
        <v>84</v>
      </c>
      <c r="E18" t="s">
        <v>85</v>
      </c>
      <c r="F18" t="s">
        <v>86</v>
      </c>
      <c r="G18" t="s">
        <v>71</v>
      </c>
      <c r="H18" t="s">
        <v>71</v>
      </c>
      <c r="I18" t="s">
        <v>87</v>
      </c>
      <c r="J18">
        <v>32.26740891</v>
      </c>
      <c r="K18">
        <v>72.152119769999999</v>
      </c>
      <c r="L18">
        <v>71.783247070000002</v>
      </c>
      <c r="M18">
        <v>52.519510189999998</v>
      </c>
      <c r="N18">
        <v>1.1000000000000001</v>
      </c>
      <c r="O18">
        <v>2.4596747749999999</v>
      </c>
      <c r="P18">
        <v>1308.179545</v>
      </c>
      <c r="Q18">
        <v>1765.7025410000001</v>
      </c>
      <c r="R18">
        <v>0</v>
      </c>
      <c r="S18">
        <v>1</v>
      </c>
      <c r="T18">
        <v>0</v>
      </c>
      <c r="U18">
        <v>1</v>
      </c>
      <c r="V18">
        <v>9</v>
      </c>
      <c r="W18">
        <v>0.988124958</v>
      </c>
      <c r="X18">
        <v>2E-3</v>
      </c>
      <c r="Y18">
        <v>1</v>
      </c>
      <c r="Z18">
        <v>353.33255009999999</v>
      </c>
      <c r="AA18">
        <v>-1.145588308</v>
      </c>
      <c r="AB18">
        <v>2.5476114559999998</v>
      </c>
      <c r="AC18">
        <v>-0.44967151700000002</v>
      </c>
      <c r="AD18">
        <v>0.652947312</v>
      </c>
      <c r="AE18">
        <v>0</v>
      </c>
      <c r="AF18">
        <v>353.33255009999999</v>
      </c>
      <c r="AG18">
        <v>4.8147640200000001</v>
      </c>
      <c r="AH18">
        <v>2.6902381009999998</v>
      </c>
      <c r="AI18">
        <v>1.7897166870000001</v>
      </c>
      <c r="AJ18">
        <v>7.3499467999999998E-2</v>
      </c>
      <c r="AK18">
        <v>0</v>
      </c>
      <c r="AL18">
        <v>353.33255009999999</v>
      </c>
      <c r="AM18">
        <v>-5.3330791739999999</v>
      </c>
      <c r="AN18">
        <v>2.5470666899999999</v>
      </c>
      <c r="AO18">
        <v>-2.0938121459999999</v>
      </c>
      <c r="AP18">
        <v>3.6276717999999999E-2</v>
      </c>
      <c r="AQ18">
        <v>-1</v>
      </c>
      <c r="AR18">
        <v>353.33255009999999</v>
      </c>
      <c r="AS18">
        <v>5.960352329</v>
      </c>
      <c r="AT18">
        <v>2.685615576</v>
      </c>
      <c r="AU18">
        <v>2.2193616920000001</v>
      </c>
      <c r="AV18">
        <v>2.6462128000000001E-2</v>
      </c>
      <c r="AW18">
        <v>1</v>
      </c>
      <c r="AX18">
        <v>353.33255009999999</v>
      </c>
      <c r="AY18">
        <v>-4.1874908660000001</v>
      </c>
      <c r="AZ18">
        <v>2.5421819239999999</v>
      </c>
      <c r="BA18">
        <v>-1.647203462</v>
      </c>
      <c r="BB18">
        <v>9.9516232999999996E-2</v>
      </c>
      <c r="BC18">
        <v>0</v>
      </c>
      <c r="BD18">
        <v>353.33255009999999</v>
      </c>
      <c r="BE18">
        <v>-10.14784319</v>
      </c>
      <c r="BF18">
        <v>2.6850988029999998</v>
      </c>
      <c r="BG18">
        <v>-3.7793183570000002</v>
      </c>
      <c r="BH18">
        <v>1.5725799999999999E-4</v>
      </c>
      <c r="BI18">
        <v>-1</v>
      </c>
    </row>
    <row r="19" spans="1:61" x14ac:dyDescent="0.25">
      <c r="A19" s="4" t="s">
        <v>123</v>
      </c>
      <c r="B19" t="s">
        <v>66</v>
      </c>
      <c r="C19" t="s">
        <v>78</v>
      </c>
      <c r="D19" t="s">
        <v>79</v>
      </c>
      <c r="E19" t="s">
        <v>80</v>
      </c>
      <c r="F19" t="s">
        <v>71</v>
      </c>
      <c r="G19" t="s">
        <v>71</v>
      </c>
      <c r="H19" t="s">
        <v>71</v>
      </c>
      <c r="I19" t="s">
        <v>89</v>
      </c>
      <c r="J19">
        <v>0</v>
      </c>
      <c r="K19">
        <v>0</v>
      </c>
      <c r="L19">
        <v>148.79793900000001</v>
      </c>
      <c r="M19">
        <v>204.2003033</v>
      </c>
      <c r="N19">
        <v>0</v>
      </c>
      <c r="O19">
        <v>0</v>
      </c>
      <c r="P19">
        <v>1.9665782489999999</v>
      </c>
      <c r="Q19">
        <v>4.397402649</v>
      </c>
      <c r="R19">
        <v>0</v>
      </c>
      <c r="S19">
        <v>1</v>
      </c>
      <c r="T19">
        <v>0</v>
      </c>
      <c r="U19">
        <v>0</v>
      </c>
      <c r="V19">
        <v>2</v>
      </c>
      <c r="W19">
        <v>0.76952815200000002</v>
      </c>
      <c r="X19">
        <v>3.4000000000000002E-2</v>
      </c>
      <c r="Y19">
        <v>1</v>
      </c>
      <c r="Z19">
        <v>37.691129320000002</v>
      </c>
      <c r="AA19">
        <v>-9.1795909410000007</v>
      </c>
      <c r="AB19">
        <v>4.1776102030000004</v>
      </c>
      <c r="AC19">
        <v>-2.1973306500000001</v>
      </c>
      <c r="AD19">
        <v>2.7996839999999999E-2</v>
      </c>
      <c r="AE19">
        <v>-1</v>
      </c>
      <c r="AF19">
        <v>37.691129320000002</v>
      </c>
      <c r="AG19">
        <v>0</v>
      </c>
      <c r="AH19">
        <v>4.2667244200000001</v>
      </c>
      <c r="AI19">
        <v>0</v>
      </c>
      <c r="AJ19">
        <v>1</v>
      </c>
      <c r="AK19">
        <v>0</v>
      </c>
      <c r="AL19">
        <v>37.691129320000002</v>
      </c>
      <c r="AM19">
        <v>-2.8924289989999998</v>
      </c>
      <c r="AN19">
        <v>4.2085322639999996</v>
      </c>
      <c r="AO19">
        <v>-0.68727737300000002</v>
      </c>
      <c r="AP19">
        <v>0.49190795500000001</v>
      </c>
      <c r="AQ19">
        <v>0</v>
      </c>
      <c r="AR19">
        <v>37.691129320000002</v>
      </c>
      <c r="AS19">
        <v>7.016238081</v>
      </c>
      <c r="AT19">
        <v>4.1720811930000004</v>
      </c>
      <c r="AU19">
        <v>1.6817117779999999</v>
      </c>
      <c r="AV19">
        <v>9.2624742999999995E-2</v>
      </c>
      <c r="AW19">
        <v>0</v>
      </c>
      <c r="AX19">
        <v>37.691129320000002</v>
      </c>
      <c r="AY19">
        <v>6.2871619430000001</v>
      </c>
      <c r="AZ19">
        <v>4.1125478739999997</v>
      </c>
      <c r="BA19">
        <v>1.528775381</v>
      </c>
      <c r="BB19">
        <v>0.126320138</v>
      </c>
      <c r="BC19">
        <v>0</v>
      </c>
      <c r="BD19">
        <v>37.691129320000002</v>
      </c>
      <c r="BE19">
        <v>-0.72907613900000001</v>
      </c>
      <c r="BF19">
        <v>4.2030450569999998</v>
      </c>
      <c r="BG19">
        <v>-0.17346379300000001</v>
      </c>
      <c r="BH19">
        <v>0.86228688499999995</v>
      </c>
      <c r="BI19">
        <v>0</v>
      </c>
    </row>
    <row r="20" spans="1:61" x14ac:dyDescent="0.25">
      <c r="A20" s="4" t="s">
        <v>124</v>
      </c>
      <c r="B20" t="s">
        <v>66</v>
      </c>
      <c r="C20" t="s">
        <v>78</v>
      </c>
      <c r="D20" t="s">
        <v>84</v>
      </c>
      <c r="E20" t="s">
        <v>85</v>
      </c>
      <c r="F20" t="s">
        <v>125</v>
      </c>
      <c r="G20" t="s">
        <v>71</v>
      </c>
      <c r="H20" t="s">
        <v>71</v>
      </c>
      <c r="I20" t="s">
        <v>126</v>
      </c>
      <c r="J20">
        <v>0</v>
      </c>
      <c r="K20">
        <v>0</v>
      </c>
      <c r="L20">
        <v>78.419325950000001</v>
      </c>
      <c r="M20">
        <v>63.124510659999999</v>
      </c>
      <c r="N20">
        <v>0</v>
      </c>
      <c r="O20">
        <v>0</v>
      </c>
      <c r="P20">
        <v>11.545717460000001</v>
      </c>
      <c r="Q20">
        <v>25.8170091</v>
      </c>
      <c r="R20">
        <v>0</v>
      </c>
      <c r="S20">
        <v>1</v>
      </c>
      <c r="T20">
        <v>0</v>
      </c>
      <c r="U20">
        <v>0</v>
      </c>
      <c r="V20">
        <v>2</v>
      </c>
      <c r="W20">
        <v>0.83506378400000003</v>
      </c>
      <c r="X20">
        <v>0.01</v>
      </c>
      <c r="Y20">
        <v>1</v>
      </c>
      <c r="Z20">
        <v>22.49126085</v>
      </c>
      <c r="AA20">
        <v>-8.2567771059999995</v>
      </c>
      <c r="AB20">
        <v>3.7966853089999999</v>
      </c>
      <c r="AC20">
        <v>-2.174733072</v>
      </c>
      <c r="AD20">
        <v>2.9650124999999999E-2</v>
      </c>
      <c r="AE20">
        <v>-1</v>
      </c>
      <c r="AF20">
        <v>22.49126085</v>
      </c>
      <c r="AG20">
        <v>0</v>
      </c>
      <c r="AH20">
        <v>3.8943100519999998</v>
      </c>
      <c r="AI20">
        <v>0</v>
      </c>
      <c r="AJ20">
        <v>1</v>
      </c>
      <c r="AK20">
        <v>0</v>
      </c>
      <c r="AL20">
        <v>22.49126085</v>
      </c>
      <c r="AM20">
        <v>-5.4942566729999998</v>
      </c>
      <c r="AN20">
        <v>3.8020097239999999</v>
      </c>
      <c r="AO20">
        <v>-1.445092746</v>
      </c>
      <c r="AP20">
        <v>0.14843183600000001</v>
      </c>
      <c r="AQ20">
        <v>0</v>
      </c>
      <c r="AR20">
        <v>22.49126085</v>
      </c>
      <c r="AS20">
        <v>6.0953803029999998</v>
      </c>
      <c r="AT20">
        <v>3.7905209850000001</v>
      </c>
      <c r="AU20">
        <v>1.6080587150000001</v>
      </c>
      <c r="AV20">
        <v>0.10782232</v>
      </c>
      <c r="AW20">
        <v>0</v>
      </c>
      <c r="AX20">
        <v>22.49126085</v>
      </c>
      <c r="AY20">
        <v>2.7625204320000001</v>
      </c>
      <c r="AZ20">
        <v>3.695626453</v>
      </c>
      <c r="BA20">
        <v>0.74751073099999998</v>
      </c>
      <c r="BB20">
        <v>0.45475532800000001</v>
      </c>
      <c r="BC20">
        <v>0</v>
      </c>
      <c r="BD20">
        <v>22.49126085</v>
      </c>
      <c r="BE20">
        <v>-3.3328598710000001</v>
      </c>
      <c r="BF20">
        <v>3.7958542089999998</v>
      </c>
      <c r="BG20">
        <v>-0.87802631200000003</v>
      </c>
      <c r="BH20">
        <v>0.37992944000000001</v>
      </c>
      <c r="BI20">
        <v>0</v>
      </c>
    </row>
    <row r="21" spans="1:61" x14ac:dyDescent="0.25">
      <c r="A21" s="4" t="s">
        <v>127</v>
      </c>
      <c r="B21" t="s">
        <v>66</v>
      </c>
      <c r="C21" t="s">
        <v>78</v>
      </c>
      <c r="D21" t="s">
        <v>84</v>
      </c>
      <c r="E21" t="s">
        <v>85</v>
      </c>
      <c r="F21" t="s">
        <v>86</v>
      </c>
      <c r="G21" t="s">
        <v>71</v>
      </c>
      <c r="H21" t="s">
        <v>71</v>
      </c>
      <c r="I21" t="s">
        <v>87</v>
      </c>
      <c r="J21">
        <v>11.249153639999999</v>
      </c>
      <c r="K21">
        <v>24.921163400000001</v>
      </c>
      <c r="L21">
        <v>0.30470162699999997</v>
      </c>
      <c r="M21">
        <v>0.68133355200000001</v>
      </c>
      <c r="N21">
        <v>0</v>
      </c>
      <c r="O21">
        <v>0</v>
      </c>
      <c r="P21">
        <v>497.40320200000002</v>
      </c>
      <c r="Q21">
        <v>573.41924140000003</v>
      </c>
      <c r="R21">
        <v>0</v>
      </c>
      <c r="S21">
        <v>0</v>
      </c>
      <c r="T21">
        <v>0</v>
      </c>
      <c r="U21">
        <v>1</v>
      </c>
      <c r="V21">
        <v>4</v>
      </c>
      <c r="W21">
        <v>0.98858431999999996</v>
      </c>
      <c r="X21">
        <v>3.0000000000000001E-3</v>
      </c>
      <c r="Y21">
        <v>1</v>
      </c>
      <c r="Z21">
        <v>127.2392643</v>
      </c>
      <c r="AA21">
        <v>5.0108641509999998</v>
      </c>
      <c r="AB21">
        <v>3.19938959</v>
      </c>
      <c r="AC21">
        <v>1.566193803</v>
      </c>
      <c r="AD21">
        <v>0.117303253</v>
      </c>
      <c r="AE21">
        <v>0</v>
      </c>
      <c r="AF21">
        <v>127.2392643</v>
      </c>
      <c r="AG21">
        <v>3.2842764980000001</v>
      </c>
      <c r="AH21">
        <v>3.2285563000000002</v>
      </c>
      <c r="AI21">
        <v>1.0172585489999999</v>
      </c>
      <c r="AJ21">
        <v>0.30903045000000001</v>
      </c>
      <c r="AK21">
        <v>0</v>
      </c>
      <c r="AL21">
        <v>127.2392643</v>
      </c>
      <c r="AM21">
        <v>-5.4833330890000003</v>
      </c>
      <c r="AN21">
        <v>3.1099087719999998</v>
      </c>
      <c r="AO21">
        <v>-1.763181332</v>
      </c>
      <c r="AP21">
        <v>7.7869911E-2</v>
      </c>
      <c r="AQ21">
        <v>0</v>
      </c>
      <c r="AR21">
        <v>127.2392643</v>
      </c>
      <c r="AS21">
        <v>-1.7265876529999999</v>
      </c>
      <c r="AT21">
        <v>3.3027106970000002</v>
      </c>
      <c r="AU21">
        <v>-0.52277895699999999</v>
      </c>
      <c r="AV21">
        <v>0.60112808500000003</v>
      </c>
      <c r="AW21">
        <v>0</v>
      </c>
      <c r="AX21">
        <v>127.2392643</v>
      </c>
      <c r="AY21">
        <v>-10.49419724</v>
      </c>
      <c r="AZ21">
        <v>3.1868228790000002</v>
      </c>
      <c r="BA21">
        <v>-3.2929967050000002</v>
      </c>
      <c r="BB21">
        <v>9.9125600000000004E-4</v>
      </c>
      <c r="BC21">
        <v>-1</v>
      </c>
      <c r="BD21">
        <v>127.2392643</v>
      </c>
      <c r="BE21">
        <v>-8.7676095870000008</v>
      </c>
      <c r="BF21">
        <v>3.2161041259999998</v>
      </c>
      <c r="BG21">
        <v>-2.726158496</v>
      </c>
      <c r="BH21">
        <v>6.407622E-3</v>
      </c>
      <c r="BI21">
        <v>-1</v>
      </c>
    </row>
    <row r="22" spans="1:61" x14ac:dyDescent="0.25">
      <c r="A22" s="4" t="s">
        <v>128</v>
      </c>
      <c r="B22" t="s">
        <v>66</v>
      </c>
      <c r="C22" t="s">
        <v>78</v>
      </c>
      <c r="D22" t="s">
        <v>79</v>
      </c>
      <c r="E22" t="s">
        <v>80</v>
      </c>
      <c r="F22" t="s">
        <v>129</v>
      </c>
      <c r="G22" t="s">
        <v>71</v>
      </c>
      <c r="H22" t="s">
        <v>71</v>
      </c>
      <c r="I22" t="s">
        <v>130</v>
      </c>
      <c r="J22">
        <v>0</v>
      </c>
      <c r="K22">
        <v>0</v>
      </c>
      <c r="L22">
        <v>70.759511149999994</v>
      </c>
      <c r="M22">
        <v>52.195639919999998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2</v>
      </c>
      <c r="W22">
        <v>0.89442719100000001</v>
      </c>
      <c r="X22">
        <v>1E-3</v>
      </c>
      <c r="Y22">
        <v>1</v>
      </c>
      <c r="Z22">
        <v>17.689877790000001</v>
      </c>
      <c r="AA22">
        <v>-8.1087357059999992</v>
      </c>
      <c r="AB22">
        <v>3.7843728570000001</v>
      </c>
      <c r="AC22">
        <v>-2.142689426</v>
      </c>
      <c r="AD22">
        <v>3.2138044999999997E-2</v>
      </c>
      <c r="AE22">
        <v>-1</v>
      </c>
      <c r="AF22">
        <v>17.689877790000001</v>
      </c>
      <c r="AG22">
        <v>0</v>
      </c>
      <c r="AH22">
        <v>3.8822654640000001</v>
      </c>
      <c r="AI22">
        <v>0</v>
      </c>
      <c r="AJ22">
        <v>1</v>
      </c>
      <c r="AK22">
        <v>0</v>
      </c>
      <c r="AL22">
        <v>17.689877790000001</v>
      </c>
      <c r="AM22">
        <v>0</v>
      </c>
      <c r="AN22">
        <v>3.8923991459999998</v>
      </c>
      <c r="AO22">
        <v>0</v>
      </c>
      <c r="AP22">
        <v>1</v>
      </c>
      <c r="AQ22">
        <v>0</v>
      </c>
      <c r="AR22">
        <v>17.689877790000001</v>
      </c>
      <c r="AS22">
        <v>5.9473568129999999</v>
      </c>
      <c r="AT22">
        <v>3.7781850609999998</v>
      </c>
      <c r="AU22">
        <v>1.574130625</v>
      </c>
      <c r="AV22">
        <v>0.115457254</v>
      </c>
      <c r="AW22">
        <v>0</v>
      </c>
      <c r="AX22">
        <v>17.689877790000001</v>
      </c>
      <c r="AY22">
        <v>8.5450492029999996</v>
      </c>
      <c r="AZ22">
        <v>3.7885974600000001</v>
      </c>
      <c r="BA22">
        <v>2.2554650610000002</v>
      </c>
      <c r="BB22">
        <v>2.4104153E-2</v>
      </c>
      <c r="BC22">
        <v>1</v>
      </c>
      <c r="BD22">
        <v>17.689877790000001</v>
      </c>
      <c r="BE22">
        <v>0</v>
      </c>
      <c r="BF22">
        <v>3.886386576</v>
      </c>
      <c r="BG22">
        <v>0</v>
      </c>
      <c r="BH22">
        <v>1</v>
      </c>
      <c r="BI22">
        <v>0</v>
      </c>
    </row>
    <row r="23" spans="1:61" x14ac:dyDescent="0.25">
      <c r="A23" s="4" t="s">
        <v>131</v>
      </c>
      <c r="B23" t="s">
        <v>66</v>
      </c>
      <c r="C23" t="s">
        <v>78</v>
      </c>
      <c r="D23" t="s">
        <v>84</v>
      </c>
      <c r="E23" t="s">
        <v>85</v>
      </c>
      <c r="F23" t="s">
        <v>86</v>
      </c>
      <c r="G23" t="s">
        <v>71</v>
      </c>
      <c r="H23" t="s">
        <v>71</v>
      </c>
      <c r="I23" t="s">
        <v>87</v>
      </c>
      <c r="J23">
        <v>343.86664059999998</v>
      </c>
      <c r="K23">
        <v>620.54973900000005</v>
      </c>
      <c r="L23">
        <v>634.12220070000001</v>
      </c>
      <c r="M23">
        <v>624.76471649999996</v>
      </c>
      <c r="N23">
        <v>4.9147269260000002</v>
      </c>
      <c r="O23">
        <v>7.5609422930000001</v>
      </c>
      <c r="P23">
        <v>631.99103339999999</v>
      </c>
      <c r="Q23">
        <v>635.28576710000004</v>
      </c>
      <c r="R23">
        <v>0</v>
      </c>
      <c r="S23">
        <v>1</v>
      </c>
      <c r="T23">
        <v>0</v>
      </c>
      <c r="U23">
        <v>1</v>
      </c>
      <c r="V23">
        <v>9</v>
      </c>
      <c r="W23">
        <v>0.88545028599999998</v>
      </c>
      <c r="X23">
        <v>4.3999999999999997E-2</v>
      </c>
      <c r="Y23">
        <v>1</v>
      </c>
      <c r="Z23">
        <v>403.7236504</v>
      </c>
      <c r="AA23">
        <v>-0.88372402800000005</v>
      </c>
      <c r="AB23">
        <v>2.0971632019999999</v>
      </c>
      <c r="AC23">
        <v>-0.42139020300000002</v>
      </c>
      <c r="AD23">
        <v>0.67347017200000003</v>
      </c>
      <c r="AE23">
        <v>0</v>
      </c>
      <c r="AF23">
        <v>403.7236504</v>
      </c>
      <c r="AG23">
        <v>6.3947955949999997</v>
      </c>
      <c r="AH23">
        <v>2.2123835989999998</v>
      </c>
      <c r="AI23">
        <v>2.8904551629999999</v>
      </c>
      <c r="AJ23">
        <v>3.8468439999999999E-3</v>
      </c>
      <c r="AK23">
        <v>1</v>
      </c>
      <c r="AL23">
        <v>403.7236504</v>
      </c>
      <c r="AM23">
        <v>-0.87909382800000002</v>
      </c>
      <c r="AN23">
        <v>2.0972672540000001</v>
      </c>
      <c r="AO23">
        <v>-0.41916156700000001</v>
      </c>
      <c r="AP23">
        <v>0.675098058</v>
      </c>
      <c r="AQ23">
        <v>0</v>
      </c>
      <c r="AR23">
        <v>403.7236504</v>
      </c>
      <c r="AS23">
        <v>7.2785196230000002</v>
      </c>
      <c r="AT23">
        <v>2.2118723390000001</v>
      </c>
      <c r="AU23">
        <v>3.2906599060000001</v>
      </c>
      <c r="AV23">
        <v>9.9952700000000005E-4</v>
      </c>
      <c r="AW23">
        <v>1</v>
      </c>
      <c r="AX23">
        <v>403.7236504</v>
      </c>
      <c r="AY23">
        <v>4.6302000000000001E-3</v>
      </c>
      <c r="AZ23">
        <v>2.0967268840000002</v>
      </c>
      <c r="BA23">
        <v>2.2082989999999999E-3</v>
      </c>
      <c r="BB23">
        <v>0.998238034</v>
      </c>
      <c r="BC23">
        <v>0</v>
      </c>
      <c r="BD23">
        <v>403.7236504</v>
      </c>
      <c r="BE23">
        <v>-7.273889423</v>
      </c>
      <c r="BF23">
        <v>2.2119709959999998</v>
      </c>
      <c r="BG23">
        <v>-3.2884198919999998</v>
      </c>
      <c r="BH23">
        <v>1.0075150000000001E-3</v>
      </c>
      <c r="BI23">
        <v>-1</v>
      </c>
    </row>
    <row r="24" spans="1:61" x14ac:dyDescent="0.25">
      <c r="A24" s="4" t="s">
        <v>132</v>
      </c>
      <c r="B24" t="s">
        <v>66</v>
      </c>
      <c r="C24" t="s">
        <v>118</v>
      </c>
      <c r="D24" t="s">
        <v>133</v>
      </c>
      <c r="E24" t="s">
        <v>134</v>
      </c>
      <c r="F24" t="s">
        <v>135</v>
      </c>
      <c r="G24" t="s">
        <v>135</v>
      </c>
      <c r="H24" t="s">
        <v>136</v>
      </c>
      <c r="I24" t="s">
        <v>137</v>
      </c>
      <c r="J24">
        <v>1.128030444</v>
      </c>
      <c r="K24">
        <v>1.5745540609999999</v>
      </c>
      <c r="L24">
        <v>41.067740030000003</v>
      </c>
      <c r="M24">
        <v>55.514455120000001</v>
      </c>
      <c r="N24">
        <v>464.95102789999999</v>
      </c>
      <c r="O24">
        <v>995.98370069999999</v>
      </c>
      <c r="P24">
        <v>3080.223786</v>
      </c>
      <c r="Q24">
        <v>2945.9315729999998</v>
      </c>
      <c r="R24">
        <v>0</v>
      </c>
      <c r="S24">
        <v>0</v>
      </c>
      <c r="T24">
        <v>1</v>
      </c>
      <c r="U24">
        <v>1</v>
      </c>
      <c r="V24">
        <v>10</v>
      </c>
      <c r="W24">
        <v>0.994101448</v>
      </c>
      <c r="X24">
        <v>1.4E-2</v>
      </c>
      <c r="Y24">
        <v>1</v>
      </c>
      <c r="Z24">
        <v>896.84264610000002</v>
      </c>
      <c r="AA24">
        <v>-5.2761401430000001</v>
      </c>
      <c r="AB24">
        <v>2.178719504</v>
      </c>
      <c r="AC24">
        <v>-2.4216702209999998</v>
      </c>
      <c r="AD24">
        <v>1.5449364E-2</v>
      </c>
      <c r="AE24">
        <v>-1</v>
      </c>
      <c r="AF24">
        <v>896.84264610000002</v>
      </c>
      <c r="AG24">
        <v>-8.7790724109999996</v>
      </c>
      <c r="AH24">
        <v>2.1792210089999999</v>
      </c>
      <c r="AI24">
        <v>-4.0285369749999997</v>
      </c>
      <c r="AJ24" s="1">
        <v>5.6100000000000002E-5</v>
      </c>
      <c r="AK24">
        <v>-1</v>
      </c>
      <c r="AL24">
        <v>896.84264610000002</v>
      </c>
      <c r="AM24">
        <v>-11.503609300000001</v>
      </c>
      <c r="AN24">
        <v>2.1774908389999998</v>
      </c>
      <c r="AO24">
        <v>-5.2829656500000004</v>
      </c>
      <c r="AP24" s="1">
        <v>1.2700000000000001E-7</v>
      </c>
      <c r="AQ24">
        <v>-1</v>
      </c>
      <c r="AR24">
        <v>896.84264610000002</v>
      </c>
      <c r="AS24">
        <v>-3.5029322679999999</v>
      </c>
      <c r="AT24">
        <v>2.0754602609999999</v>
      </c>
      <c r="AU24">
        <v>-1.6877857570000001</v>
      </c>
      <c r="AV24">
        <v>9.1452362999999995E-2</v>
      </c>
      <c r="AW24">
        <v>0</v>
      </c>
      <c r="AX24">
        <v>896.84264610000002</v>
      </c>
      <c r="AY24">
        <v>-6.2274691610000001</v>
      </c>
      <c r="AZ24">
        <v>2.0736435000000002</v>
      </c>
      <c r="BA24">
        <v>-3.0031532240000001</v>
      </c>
      <c r="BB24">
        <v>2.6719790000000001E-3</v>
      </c>
      <c r="BC24">
        <v>-1</v>
      </c>
      <c r="BD24">
        <v>896.84264610000002</v>
      </c>
      <c r="BE24">
        <v>-2.7245368929999998</v>
      </c>
      <c r="BF24">
        <v>2.0741704169999999</v>
      </c>
      <c r="BG24">
        <v>-1.313554986</v>
      </c>
      <c r="BH24">
        <v>0.18899600499999999</v>
      </c>
      <c r="BI24">
        <v>0</v>
      </c>
    </row>
    <row r="25" spans="1:61" x14ac:dyDescent="0.25">
      <c r="A25" s="4" t="s">
        <v>138</v>
      </c>
      <c r="B25" t="s">
        <v>66</v>
      </c>
      <c r="C25" t="s">
        <v>78</v>
      </c>
      <c r="D25" t="s">
        <v>79</v>
      </c>
      <c r="E25" t="s">
        <v>80</v>
      </c>
      <c r="F25" t="s">
        <v>129</v>
      </c>
      <c r="G25" t="s">
        <v>139</v>
      </c>
      <c r="H25" t="s">
        <v>71</v>
      </c>
      <c r="I25" t="s">
        <v>140</v>
      </c>
      <c r="J25">
        <v>0</v>
      </c>
      <c r="K25">
        <v>0</v>
      </c>
      <c r="L25">
        <v>68.030531530000005</v>
      </c>
      <c r="M25">
        <v>107.6236876</v>
      </c>
      <c r="N25">
        <v>0</v>
      </c>
      <c r="O25">
        <v>0</v>
      </c>
      <c r="P25">
        <v>0.13426294799999999</v>
      </c>
      <c r="Q25">
        <v>0.300221079</v>
      </c>
      <c r="R25">
        <v>0</v>
      </c>
      <c r="S25">
        <v>1</v>
      </c>
      <c r="T25">
        <v>0</v>
      </c>
      <c r="U25">
        <v>0</v>
      </c>
      <c r="V25">
        <v>2</v>
      </c>
      <c r="W25">
        <v>0.99901467399999999</v>
      </c>
      <c r="X25">
        <v>1E-3</v>
      </c>
      <c r="Y25">
        <v>1</v>
      </c>
      <c r="Z25">
        <v>17.041198619999999</v>
      </c>
      <c r="AA25">
        <v>-8.0550010889999992</v>
      </c>
      <c r="AB25">
        <v>3.1761405009999999</v>
      </c>
      <c r="AC25">
        <v>-2.5360972180000001</v>
      </c>
      <c r="AD25" t="s">
        <v>141</v>
      </c>
      <c r="AE25" t="s">
        <v>141</v>
      </c>
      <c r="AF25">
        <v>17.041198619999999</v>
      </c>
      <c r="AG25">
        <v>0</v>
      </c>
      <c r="AH25">
        <v>3.2920383979999999</v>
      </c>
      <c r="AI25">
        <v>0</v>
      </c>
      <c r="AJ25" t="s">
        <v>141</v>
      </c>
      <c r="AK25" t="s">
        <v>141</v>
      </c>
      <c r="AL25">
        <v>17.041198619999999</v>
      </c>
      <c r="AM25">
        <v>-0.18271891800000001</v>
      </c>
      <c r="AN25">
        <v>3.3003432519999998</v>
      </c>
      <c r="AO25">
        <v>-5.5363610000000001E-2</v>
      </c>
      <c r="AP25" t="s">
        <v>141</v>
      </c>
      <c r="AQ25" t="s">
        <v>141</v>
      </c>
      <c r="AR25">
        <v>17.041198619999999</v>
      </c>
      <c r="AS25">
        <v>5.8983715610000003</v>
      </c>
      <c r="AT25">
        <v>3.1685921559999999</v>
      </c>
      <c r="AU25">
        <v>1.86151176</v>
      </c>
      <c r="AV25" t="s">
        <v>141</v>
      </c>
      <c r="AW25" t="s">
        <v>141</v>
      </c>
      <c r="AX25">
        <v>17.041198619999999</v>
      </c>
      <c r="AY25">
        <v>7.8722821720000002</v>
      </c>
      <c r="AZ25">
        <v>3.1772198870000001</v>
      </c>
      <c r="BA25">
        <v>2.4777265819999998</v>
      </c>
      <c r="BB25" t="s">
        <v>141</v>
      </c>
      <c r="BC25" t="s">
        <v>141</v>
      </c>
      <c r="BD25">
        <v>17.041198619999999</v>
      </c>
      <c r="BE25">
        <v>1.9739106099999999</v>
      </c>
      <c r="BF25">
        <v>3.2930822740000001</v>
      </c>
      <c r="BG25">
        <v>0.59941126499999997</v>
      </c>
      <c r="BH25" t="s">
        <v>141</v>
      </c>
      <c r="BI25" t="s">
        <v>141</v>
      </c>
    </row>
    <row r="26" spans="1:61" x14ac:dyDescent="0.25">
      <c r="A26" s="4" t="s">
        <v>142</v>
      </c>
      <c r="B26" t="s">
        <v>66</v>
      </c>
      <c r="C26" t="s">
        <v>118</v>
      </c>
      <c r="D26" t="s">
        <v>133</v>
      </c>
      <c r="E26" t="s">
        <v>143</v>
      </c>
      <c r="F26" t="s">
        <v>144</v>
      </c>
      <c r="G26" t="s">
        <v>71</v>
      </c>
      <c r="H26" t="s">
        <v>71</v>
      </c>
      <c r="I26" t="s">
        <v>145</v>
      </c>
      <c r="J26">
        <v>400.51195289999998</v>
      </c>
      <c r="K26">
        <v>894.76934870000002</v>
      </c>
      <c r="L26">
        <v>0</v>
      </c>
      <c r="M26">
        <v>0</v>
      </c>
      <c r="N26">
        <v>0</v>
      </c>
      <c r="O26">
        <v>0</v>
      </c>
      <c r="P26">
        <v>9.9170679999999997E-2</v>
      </c>
      <c r="Q26">
        <v>0.221752381</v>
      </c>
      <c r="R26">
        <v>1</v>
      </c>
      <c r="S26">
        <v>0</v>
      </c>
      <c r="T26">
        <v>0</v>
      </c>
      <c r="U26">
        <v>0</v>
      </c>
      <c r="V26">
        <v>1</v>
      </c>
      <c r="W26">
        <v>0.774500788</v>
      </c>
      <c r="X26">
        <v>3.7999999999999999E-2</v>
      </c>
      <c r="Y26">
        <v>1</v>
      </c>
      <c r="Z26">
        <v>100.1527809</v>
      </c>
      <c r="AA26">
        <v>29.079335780000001</v>
      </c>
      <c r="AB26">
        <v>4.1814792479999996</v>
      </c>
      <c r="AC26">
        <v>6.954317852</v>
      </c>
      <c r="AD26" t="s">
        <v>141</v>
      </c>
      <c r="AE26" t="s">
        <v>141</v>
      </c>
      <c r="AF26">
        <v>100.1527809</v>
      </c>
      <c r="AG26">
        <v>23.01786632</v>
      </c>
      <c r="AH26">
        <v>4.1814792479999996</v>
      </c>
      <c r="AI26">
        <v>5.5047185350000003</v>
      </c>
      <c r="AJ26" t="s">
        <v>141</v>
      </c>
      <c r="AK26" t="s">
        <v>141</v>
      </c>
      <c r="AL26">
        <v>100.1527809</v>
      </c>
      <c r="AM26">
        <v>11.70881868</v>
      </c>
      <c r="AN26">
        <v>4.1814792479999996</v>
      </c>
      <c r="AO26">
        <v>2.8001618530000001</v>
      </c>
      <c r="AP26" t="s">
        <v>141</v>
      </c>
      <c r="AQ26" t="s">
        <v>141</v>
      </c>
      <c r="AR26">
        <v>100.1527809</v>
      </c>
      <c r="AS26">
        <v>0</v>
      </c>
      <c r="AT26">
        <v>4.2796859180000002</v>
      </c>
      <c r="AU26">
        <v>0</v>
      </c>
      <c r="AV26" t="s">
        <v>141</v>
      </c>
      <c r="AW26" t="s">
        <v>141</v>
      </c>
      <c r="AX26">
        <v>100.1527809</v>
      </c>
      <c r="AY26">
        <v>-17.370517100000001</v>
      </c>
      <c r="AZ26">
        <v>4.2796859180000002</v>
      </c>
      <c r="BA26">
        <v>-4.0588298849999997</v>
      </c>
      <c r="BB26" t="s">
        <v>141</v>
      </c>
      <c r="BC26" t="s">
        <v>141</v>
      </c>
      <c r="BD26">
        <v>100.1527809</v>
      </c>
      <c r="BE26">
        <v>-11.309047639999999</v>
      </c>
      <c r="BF26">
        <v>4.2796859180000002</v>
      </c>
      <c r="BG26">
        <v>-2.642494766</v>
      </c>
      <c r="BH26" t="s">
        <v>141</v>
      </c>
      <c r="BI26" t="s">
        <v>141</v>
      </c>
    </row>
    <row r="27" spans="1:61" x14ac:dyDescent="0.25">
      <c r="A27" s="4" t="s">
        <v>146</v>
      </c>
      <c r="B27" t="s">
        <v>66</v>
      </c>
      <c r="C27" t="s">
        <v>78</v>
      </c>
      <c r="D27" t="s">
        <v>84</v>
      </c>
      <c r="E27" t="s">
        <v>85</v>
      </c>
      <c r="F27" t="s">
        <v>71</v>
      </c>
      <c r="G27" t="s">
        <v>71</v>
      </c>
      <c r="H27" t="s">
        <v>71</v>
      </c>
      <c r="I27" t="s">
        <v>147</v>
      </c>
      <c r="J27">
        <v>0.30407517699999997</v>
      </c>
      <c r="K27">
        <v>0.41971109000000001</v>
      </c>
      <c r="L27">
        <v>47.378786959999999</v>
      </c>
      <c r="M27">
        <v>105.0124149</v>
      </c>
      <c r="N27">
        <v>0</v>
      </c>
      <c r="O27">
        <v>0</v>
      </c>
      <c r="P27">
        <v>547.43520100000001</v>
      </c>
      <c r="Q27">
        <v>401.01326360000002</v>
      </c>
      <c r="R27">
        <v>0</v>
      </c>
      <c r="S27">
        <v>1</v>
      </c>
      <c r="T27">
        <v>0</v>
      </c>
      <c r="U27">
        <v>1</v>
      </c>
      <c r="V27">
        <v>9</v>
      </c>
      <c r="W27">
        <v>0.89419865799999998</v>
      </c>
      <c r="X27">
        <v>2.1000000000000001E-2</v>
      </c>
      <c r="Y27">
        <v>1</v>
      </c>
      <c r="Z27">
        <v>148.77951580000001</v>
      </c>
      <c r="AA27">
        <v>-6.9452003339999999</v>
      </c>
      <c r="AB27">
        <v>2.8923998279999998</v>
      </c>
      <c r="AC27">
        <v>-2.4011895820000002</v>
      </c>
      <c r="AD27">
        <v>1.6341867999999999E-2</v>
      </c>
      <c r="AE27">
        <v>-1</v>
      </c>
      <c r="AF27">
        <v>148.77951580000001</v>
      </c>
      <c r="AG27">
        <v>14.81492817</v>
      </c>
      <c r="AH27">
        <v>3.0321124589999999</v>
      </c>
      <c r="AI27">
        <v>4.8860088050000003</v>
      </c>
      <c r="AJ27" s="1">
        <v>1.0300000000000001E-6</v>
      </c>
      <c r="AK27">
        <v>1</v>
      </c>
      <c r="AL27">
        <v>148.77951580000001</v>
      </c>
      <c r="AM27">
        <v>-10.476316049999999</v>
      </c>
      <c r="AN27">
        <v>2.8917303830000001</v>
      </c>
      <c r="AO27">
        <v>-3.622853675</v>
      </c>
      <c r="AP27">
        <v>2.9137100000000001E-4</v>
      </c>
      <c r="AQ27">
        <v>-1</v>
      </c>
      <c r="AR27">
        <v>148.77951580000001</v>
      </c>
      <c r="AS27">
        <v>21.760128510000001</v>
      </c>
      <c r="AT27">
        <v>2.9101522989999999</v>
      </c>
      <c r="AU27">
        <v>7.4773160560000003</v>
      </c>
      <c r="AV27" s="1">
        <v>7.5899999999999997E-14</v>
      </c>
      <c r="AW27">
        <v>1</v>
      </c>
      <c r="AX27">
        <v>148.77951580000001</v>
      </c>
      <c r="AY27">
        <v>-3.5311157120000001</v>
      </c>
      <c r="AZ27">
        <v>2.7635791869999999</v>
      </c>
      <c r="BA27">
        <v>-1.2777327780000001</v>
      </c>
      <c r="BB27">
        <v>0.20134366400000001</v>
      </c>
      <c r="BC27">
        <v>0</v>
      </c>
      <c r="BD27">
        <v>148.77951580000001</v>
      </c>
      <c r="BE27">
        <v>-25.291244219999999</v>
      </c>
      <c r="BF27">
        <v>2.9094869270000001</v>
      </c>
      <c r="BG27">
        <v>-8.6926818570000002</v>
      </c>
      <c r="BH27" s="1">
        <v>3.5399999999999997E-18</v>
      </c>
      <c r="BI27">
        <v>-1</v>
      </c>
    </row>
    <row r="28" spans="1:61" x14ac:dyDescent="0.25">
      <c r="A28" s="4" t="s">
        <v>148</v>
      </c>
      <c r="B28" t="s">
        <v>66</v>
      </c>
      <c r="C28" t="s">
        <v>78</v>
      </c>
      <c r="D28" t="s">
        <v>84</v>
      </c>
      <c r="E28" t="s">
        <v>85</v>
      </c>
      <c r="F28" t="s">
        <v>71</v>
      </c>
      <c r="G28" t="s">
        <v>71</v>
      </c>
      <c r="H28" t="s">
        <v>71</v>
      </c>
      <c r="I28" t="s">
        <v>147</v>
      </c>
      <c r="J28">
        <v>8.3490991000000001E-2</v>
      </c>
      <c r="K28">
        <v>0.18669153099999999</v>
      </c>
      <c r="L28">
        <v>0</v>
      </c>
      <c r="M28">
        <v>0</v>
      </c>
      <c r="N28">
        <v>0</v>
      </c>
      <c r="O28">
        <v>0</v>
      </c>
      <c r="P28">
        <v>440.44220680000001</v>
      </c>
      <c r="Q28">
        <v>533.44261359999996</v>
      </c>
      <c r="R28">
        <v>0</v>
      </c>
      <c r="S28">
        <v>0</v>
      </c>
      <c r="T28">
        <v>0</v>
      </c>
      <c r="U28">
        <v>1</v>
      </c>
      <c r="V28">
        <v>4</v>
      </c>
      <c r="W28">
        <v>0.77452326299999996</v>
      </c>
      <c r="X28">
        <v>3.6999999999999998E-2</v>
      </c>
      <c r="Y28">
        <v>1</v>
      </c>
      <c r="Z28">
        <v>110.1314244</v>
      </c>
      <c r="AA28">
        <v>1.9722852449999999</v>
      </c>
      <c r="AB28">
        <v>4.2711326649999997</v>
      </c>
      <c r="AC28">
        <v>0.46177100999999998</v>
      </c>
      <c r="AD28">
        <v>0.64424554199999995</v>
      </c>
      <c r="AE28">
        <v>0</v>
      </c>
      <c r="AF28">
        <v>110.1314244</v>
      </c>
      <c r="AG28">
        <v>-1.7173240919999999</v>
      </c>
      <c r="AH28">
        <v>4.2619385940000001</v>
      </c>
      <c r="AI28">
        <v>-0.402944354</v>
      </c>
      <c r="AJ28">
        <v>0.68698916099999996</v>
      </c>
      <c r="AK28">
        <v>0</v>
      </c>
      <c r="AL28">
        <v>110.1314244</v>
      </c>
      <c r="AM28">
        <v>-10.299065349999999</v>
      </c>
      <c r="AN28">
        <v>4.1726761049999999</v>
      </c>
      <c r="AO28">
        <v>-2.4682158620000001</v>
      </c>
      <c r="AP28">
        <v>1.3578840999999999E-2</v>
      </c>
      <c r="AQ28">
        <v>-1</v>
      </c>
      <c r="AR28">
        <v>110.1314244</v>
      </c>
      <c r="AS28">
        <v>0</v>
      </c>
      <c r="AT28">
        <v>4.2705099280000001</v>
      </c>
      <c r="AU28">
        <v>0</v>
      </c>
      <c r="AV28">
        <v>1</v>
      </c>
      <c r="AW28">
        <v>0</v>
      </c>
      <c r="AX28">
        <v>110.1314244</v>
      </c>
      <c r="AY28">
        <v>-12.271350590000001</v>
      </c>
      <c r="AZ28">
        <v>4.181427147</v>
      </c>
      <c r="BA28">
        <v>-2.934727825</v>
      </c>
      <c r="BB28">
        <v>3.3384040000000001E-3</v>
      </c>
      <c r="BC28">
        <v>-1</v>
      </c>
      <c r="BD28">
        <v>110.1314244</v>
      </c>
      <c r="BE28">
        <v>-8.5817412560000008</v>
      </c>
      <c r="BF28">
        <v>4.1720350509999999</v>
      </c>
      <c r="BG28">
        <v>-2.056967679</v>
      </c>
      <c r="BH28">
        <v>3.9689334999999999E-2</v>
      </c>
      <c r="BI28">
        <v>-1</v>
      </c>
    </row>
    <row r="29" spans="1:61" x14ac:dyDescent="0.25">
      <c r="A29" s="4" t="s">
        <v>149</v>
      </c>
      <c r="B29" t="s">
        <v>66</v>
      </c>
      <c r="C29" t="s">
        <v>78</v>
      </c>
      <c r="D29" t="s">
        <v>79</v>
      </c>
      <c r="E29" t="s">
        <v>80</v>
      </c>
      <c r="F29" t="s">
        <v>71</v>
      </c>
      <c r="G29" t="s">
        <v>71</v>
      </c>
      <c r="H29" t="s">
        <v>71</v>
      </c>
      <c r="I29" t="s">
        <v>89</v>
      </c>
      <c r="J29">
        <v>0</v>
      </c>
      <c r="K29">
        <v>0</v>
      </c>
      <c r="L29">
        <v>66.95487842</v>
      </c>
      <c r="M29">
        <v>75.425147210000006</v>
      </c>
      <c r="N29">
        <v>0.25030384900000002</v>
      </c>
      <c r="O29">
        <v>0.55969642100000006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2</v>
      </c>
      <c r="W29">
        <v>0.77315284200000001</v>
      </c>
      <c r="X29">
        <v>2.9000000000000001E-2</v>
      </c>
      <c r="Y29">
        <v>1</v>
      </c>
      <c r="Z29">
        <v>16.801295570000001</v>
      </c>
      <c r="AA29">
        <v>-8.0275420309999994</v>
      </c>
      <c r="AB29">
        <v>4.1778337490000004</v>
      </c>
      <c r="AC29">
        <v>-1.921460382</v>
      </c>
      <c r="AD29">
        <v>5.4673692000000003E-2</v>
      </c>
      <c r="AE29">
        <v>0</v>
      </c>
      <c r="AF29">
        <v>16.801295570000001</v>
      </c>
      <c r="AG29">
        <v>-2.5006175339999999</v>
      </c>
      <c r="AH29">
        <v>4.2635639559999996</v>
      </c>
      <c r="AI29">
        <v>-0.586508743</v>
      </c>
      <c r="AJ29">
        <v>0.55753368800000003</v>
      </c>
      <c r="AK29">
        <v>0</v>
      </c>
      <c r="AL29">
        <v>16.801295570000001</v>
      </c>
      <c r="AM29">
        <v>0</v>
      </c>
      <c r="AN29">
        <v>4.275908684</v>
      </c>
      <c r="AO29">
        <v>0</v>
      </c>
      <c r="AP29">
        <v>1</v>
      </c>
      <c r="AQ29">
        <v>0</v>
      </c>
      <c r="AR29">
        <v>16.801295570000001</v>
      </c>
      <c r="AS29">
        <v>5.5269244960000004</v>
      </c>
      <c r="AT29">
        <v>4.1690718069999999</v>
      </c>
      <c r="AU29">
        <v>1.3256966429999999</v>
      </c>
      <c r="AV29">
        <v>0.1849402</v>
      </c>
      <c r="AW29">
        <v>0</v>
      </c>
      <c r="AX29">
        <v>16.801295570000001</v>
      </c>
      <c r="AY29">
        <v>8.4651614360000007</v>
      </c>
      <c r="AZ29">
        <v>4.1816959540000003</v>
      </c>
      <c r="BA29">
        <v>2.024336903</v>
      </c>
      <c r="BB29">
        <v>4.2935499000000002E-2</v>
      </c>
      <c r="BC29">
        <v>1</v>
      </c>
      <c r="BD29">
        <v>16.801295570000001</v>
      </c>
      <c r="BE29">
        <v>2.9382369399999999</v>
      </c>
      <c r="BF29">
        <v>4.2673516659999997</v>
      </c>
      <c r="BG29">
        <v>0.68853874000000004</v>
      </c>
      <c r="BH29">
        <v>0.49111358300000002</v>
      </c>
      <c r="BI29">
        <v>0</v>
      </c>
    </row>
    <row r="30" spans="1:61" x14ac:dyDescent="0.25">
      <c r="A30" s="4" t="s">
        <v>150</v>
      </c>
      <c r="B30" t="s">
        <v>66</v>
      </c>
      <c r="C30" t="s">
        <v>107</v>
      </c>
      <c r="D30" t="s">
        <v>107</v>
      </c>
      <c r="E30" t="s">
        <v>107</v>
      </c>
      <c r="F30" t="s">
        <v>71</v>
      </c>
      <c r="G30" t="s">
        <v>71</v>
      </c>
      <c r="H30" t="s">
        <v>71</v>
      </c>
      <c r="I30" t="s">
        <v>151</v>
      </c>
      <c r="J30">
        <v>223.55584390000001</v>
      </c>
      <c r="K30">
        <v>209.57718560000001</v>
      </c>
      <c r="L30">
        <v>11.90689789</v>
      </c>
      <c r="M30">
        <v>26.202910960000001</v>
      </c>
      <c r="N30">
        <v>24.52977718</v>
      </c>
      <c r="O30">
        <v>54.850249239999997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1</v>
      </c>
      <c r="W30">
        <v>0.82938768200000001</v>
      </c>
      <c r="X30">
        <v>3.3000000000000002E-2</v>
      </c>
      <c r="Y30">
        <v>1</v>
      </c>
      <c r="Z30">
        <v>64.998129739999996</v>
      </c>
      <c r="AA30">
        <v>4.2293220060000003</v>
      </c>
      <c r="AB30">
        <v>3.401794604</v>
      </c>
      <c r="AC30">
        <v>1.2432620130000001</v>
      </c>
      <c r="AD30">
        <v>0.213771298</v>
      </c>
      <c r="AE30">
        <v>0</v>
      </c>
      <c r="AF30">
        <v>64.998129739999996</v>
      </c>
      <c r="AG30">
        <v>3.1588592750000002</v>
      </c>
      <c r="AH30">
        <v>3.419743939</v>
      </c>
      <c r="AI30">
        <v>0.923712223</v>
      </c>
      <c r="AJ30">
        <v>0.355636167</v>
      </c>
      <c r="AK30">
        <v>0</v>
      </c>
      <c r="AL30">
        <v>64.998129739999996</v>
      </c>
      <c r="AM30">
        <v>10.205118799999999</v>
      </c>
      <c r="AN30">
        <v>3.5193329289999999</v>
      </c>
      <c r="AO30">
        <v>2.8997310019999998</v>
      </c>
      <c r="AP30">
        <v>3.7348300000000002E-3</v>
      </c>
      <c r="AQ30">
        <v>1</v>
      </c>
      <c r="AR30">
        <v>64.998129739999996</v>
      </c>
      <c r="AS30">
        <v>-1.0704627309999999</v>
      </c>
      <c r="AT30">
        <v>3.4219713469999999</v>
      </c>
      <c r="AU30">
        <v>-0.31282048299999998</v>
      </c>
      <c r="AV30">
        <v>0.75441705199999998</v>
      </c>
      <c r="AW30">
        <v>0</v>
      </c>
      <c r="AX30">
        <v>64.998129739999996</v>
      </c>
      <c r="AY30">
        <v>5.975796796</v>
      </c>
      <c r="AZ30">
        <v>3.5214996150000002</v>
      </c>
      <c r="BA30">
        <v>1.6969465989999999</v>
      </c>
      <c r="BB30">
        <v>8.9706756999999998E-2</v>
      </c>
      <c r="BC30">
        <v>0</v>
      </c>
      <c r="BD30">
        <v>64.998129739999996</v>
      </c>
      <c r="BE30">
        <v>7.0462595270000001</v>
      </c>
      <c r="BF30">
        <v>3.5388422460000002</v>
      </c>
      <c r="BG30">
        <v>1.991119987</v>
      </c>
      <c r="BH30">
        <v>4.6467698000000002E-2</v>
      </c>
      <c r="BI30">
        <v>1</v>
      </c>
    </row>
    <row r="31" spans="1:61" x14ac:dyDescent="0.25">
      <c r="A31" s="4" t="s">
        <v>152</v>
      </c>
      <c r="B31" t="s">
        <v>66</v>
      </c>
      <c r="C31" t="s">
        <v>118</v>
      </c>
      <c r="D31" t="s">
        <v>119</v>
      </c>
      <c r="E31" t="s">
        <v>153</v>
      </c>
      <c r="F31" t="s">
        <v>154</v>
      </c>
      <c r="G31" t="s">
        <v>154</v>
      </c>
      <c r="H31" t="s">
        <v>155</v>
      </c>
      <c r="I31" t="s">
        <v>156</v>
      </c>
      <c r="J31">
        <v>0.74437750999999996</v>
      </c>
      <c r="K31">
        <v>1.6644787130000001</v>
      </c>
      <c r="L31">
        <v>62.943521250000003</v>
      </c>
      <c r="M31">
        <v>111.4836518</v>
      </c>
      <c r="N31">
        <v>0</v>
      </c>
      <c r="O31">
        <v>0</v>
      </c>
      <c r="P31">
        <v>0.49164456200000001</v>
      </c>
      <c r="Q31">
        <v>1.099350662</v>
      </c>
      <c r="R31">
        <v>0</v>
      </c>
      <c r="S31">
        <v>1</v>
      </c>
      <c r="T31">
        <v>0</v>
      </c>
      <c r="U31">
        <v>0</v>
      </c>
      <c r="V31">
        <v>2</v>
      </c>
      <c r="W31">
        <v>0.88577251400000001</v>
      </c>
      <c r="X31">
        <v>0.01</v>
      </c>
      <c r="Y31">
        <v>1</v>
      </c>
      <c r="Z31">
        <v>16.044885829999998</v>
      </c>
      <c r="AA31">
        <v>-7.0682644149999998</v>
      </c>
      <c r="AB31">
        <v>3.4355648150000002</v>
      </c>
      <c r="AC31">
        <v>-2.057380604</v>
      </c>
      <c r="AD31">
        <v>3.9649628999999999E-2</v>
      </c>
      <c r="AE31">
        <v>-1</v>
      </c>
      <c r="AF31">
        <v>16.044885829999998</v>
      </c>
      <c r="AG31">
        <v>-1.2859321210000001</v>
      </c>
      <c r="AH31">
        <v>3.54300222</v>
      </c>
      <c r="AI31">
        <v>-0.36294984899999999</v>
      </c>
      <c r="AJ31">
        <v>0.71664234800000004</v>
      </c>
      <c r="AK31">
        <v>0</v>
      </c>
      <c r="AL31">
        <v>16.044885829999998</v>
      </c>
      <c r="AM31">
        <v>0.69081595100000004</v>
      </c>
      <c r="AN31">
        <v>3.550658034</v>
      </c>
      <c r="AO31">
        <v>0.19455997899999999</v>
      </c>
      <c r="AP31">
        <v>0.84573743700000004</v>
      </c>
      <c r="AQ31">
        <v>0</v>
      </c>
      <c r="AR31">
        <v>16.044885829999998</v>
      </c>
      <c r="AS31">
        <v>5.7823322939999997</v>
      </c>
      <c r="AT31">
        <v>3.4495951840000001</v>
      </c>
      <c r="AU31">
        <v>1.6762350319999999</v>
      </c>
      <c r="AV31">
        <v>9.3692164999999994E-2</v>
      </c>
      <c r="AW31">
        <v>0</v>
      </c>
      <c r="AX31">
        <v>16.044885829999998</v>
      </c>
      <c r="AY31">
        <v>7.759080365</v>
      </c>
      <c r="AZ31">
        <v>3.4574580300000002</v>
      </c>
      <c r="BA31">
        <v>2.2441574989999999</v>
      </c>
      <c r="BB31">
        <v>2.482227E-2</v>
      </c>
      <c r="BC31">
        <v>1</v>
      </c>
      <c r="BD31">
        <v>16.044885829999998</v>
      </c>
      <c r="BE31">
        <v>1.9767480719999999</v>
      </c>
      <c r="BF31">
        <v>3.5642381849999998</v>
      </c>
      <c r="BG31">
        <v>0.55460605299999999</v>
      </c>
      <c r="BH31">
        <v>0.57916414800000005</v>
      </c>
      <c r="BI31">
        <v>0</v>
      </c>
    </row>
    <row r="32" spans="1:61" x14ac:dyDescent="0.25">
      <c r="A32" s="4" t="s">
        <v>157</v>
      </c>
      <c r="B32" t="s">
        <v>66</v>
      </c>
      <c r="C32" t="s">
        <v>118</v>
      </c>
      <c r="D32" t="s">
        <v>158</v>
      </c>
      <c r="E32" t="s">
        <v>159</v>
      </c>
      <c r="F32" t="s">
        <v>160</v>
      </c>
      <c r="G32" t="s">
        <v>161</v>
      </c>
      <c r="H32" t="s">
        <v>162</v>
      </c>
      <c r="I32" t="s">
        <v>163</v>
      </c>
      <c r="J32">
        <v>11.200869689999999</v>
      </c>
      <c r="K32">
        <v>16.664642799999999</v>
      </c>
      <c r="L32">
        <v>56.354855970000003</v>
      </c>
      <c r="M32">
        <v>73.071211899999994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2</v>
      </c>
      <c r="W32">
        <v>0.70747356299999997</v>
      </c>
      <c r="X32">
        <v>0.04</v>
      </c>
      <c r="Y32">
        <v>1</v>
      </c>
      <c r="Z32">
        <v>16.888931419999999</v>
      </c>
      <c r="AA32">
        <v>-2.3345893389999999</v>
      </c>
      <c r="AB32">
        <v>3.683651717</v>
      </c>
      <c r="AC32">
        <v>-0.63377037800000002</v>
      </c>
      <c r="AD32">
        <v>0.52623068799999995</v>
      </c>
      <c r="AE32">
        <v>0</v>
      </c>
      <c r="AF32">
        <v>16.888931419999999</v>
      </c>
      <c r="AG32">
        <v>3.2846259</v>
      </c>
      <c r="AH32">
        <v>3.7840419010000002</v>
      </c>
      <c r="AI32">
        <v>0.86802048899999995</v>
      </c>
      <c r="AJ32">
        <v>0.38538311600000003</v>
      </c>
      <c r="AK32">
        <v>0</v>
      </c>
      <c r="AL32">
        <v>16.888931419999999</v>
      </c>
      <c r="AM32">
        <v>5.8822862789999997</v>
      </c>
      <c r="AN32">
        <v>3.7944389799999998</v>
      </c>
      <c r="AO32">
        <v>1.550238733</v>
      </c>
      <c r="AP32">
        <v>0.121084226</v>
      </c>
      <c r="AQ32">
        <v>0</v>
      </c>
      <c r="AR32">
        <v>16.888931419999999</v>
      </c>
      <c r="AS32">
        <v>5.6192152389999999</v>
      </c>
      <c r="AT32">
        <v>3.7738633770000001</v>
      </c>
      <c r="AU32">
        <v>1.4889821590000001</v>
      </c>
      <c r="AV32">
        <v>0.13649206699999999</v>
      </c>
      <c r="AW32">
        <v>0</v>
      </c>
      <c r="AX32">
        <v>16.888931419999999</v>
      </c>
      <c r="AY32">
        <v>8.2168756179999995</v>
      </c>
      <c r="AZ32">
        <v>3.7842887049999998</v>
      </c>
      <c r="BA32">
        <v>2.1713130939999998</v>
      </c>
      <c r="BB32">
        <v>2.9907513E-2</v>
      </c>
      <c r="BC32">
        <v>1</v>
      </c>
      <c r="BD32">
        <v>16.888931419999999</v>
      </c>
      <c r="BE32">
        <v>0</v>
      </c>
      <c r="BF32">
        <v>3.8820799319999999</v>
      </c>
      <c r="BG32">
        <v>0</v>
      </c>
      <c r="BH32">
        <v>1</v>
      </c>
      <c r="BI32">
        <v>0</v>
      </c>
    </row>
    <row r="33" spans="1:61" x14ac:dyDescent="0.25">
      <c r="A33" s="4" t="s">
        <v>164</v>
      </c>
      <c r="B33" t="s">
        <v>66</v>
      </c>
      <c r="C33" t="s">
        <v>118</v>
      </c>
      <c r="D33" t="s">
        <v>119</v>
      </c>
      <c r="E33" t="s">
        <v>165</v>
      </c>
      <c r="F33" t="s">
        <v>71</v>
      </c>
      <c r="G33" t="s">
        <v>71</v>
      </c>
      <c r="H33" t="s">
        <v>71</v>
      </c>
      <c r="I33" t="s">
        <v>166</v>
      </c>
      <c r="J33">
        <v>0</v>
      </c>
      <c r="K33">
        <v>0</v>
      </c>
      <c r="L33">
        <v>53.755706949999997</v>
      </c>
      <c r="M33">
        <v>82.804099269999995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2</v>
      </c>
      <c r="W33">
        <v>0.77459666900000002</v>
      </c>
      <c r="X33">
        <v>3.4000000000000002E-2</v>
      </c>
      <c r="Y33">
        <v>1</v>
      </c>
      <c r="Z33">
        <v>13.438926739999999</v>
      </c>
      <c r="AA33">
        <v>-7.7106465069999999</v>
      </c>
      <c r="AB33">
        <v>4.1779334219999997</v>
      </c>
      <c r="AC33">
        <v>-1.8455647159999999</v>
      </c>
      <c r="AD33">
        <v>6.4955434000000006E-2</v>
      </c>
      <c r="AE33">
        <v>0</v>
      </c>
      <c r="AF33">
        <v>13.438926739999999</v>
      </c>
      <c r="AG33">
        <v>0</v>
      </c>
      <c r="AH33">
        <v>4.2667250299999999</v>
      </c>
      <c r="AI33">
        <v>0</v>
      </c>
      <c r="AJ33">
        <v>1</v>
      </c>
      <c r="AK33">
        <v>0</v>
      </c>
      <c r="AL33">
        <v>13.438926739999999</v>
      </c>
      <c r="AM33">
        <v>0</v>
      </c>
      <c r="AN33">
        <v>4.2759087679999999</v>
      </c>
      <c r="AO33">
        <v>0</v>
      </c>
      <c r="AP33">
        <v>1</v>
      </c>
      <c r="AQ33">
        <v>0</v>
      </c>
      <c r="AR33">
        <v>13.438926739999999</v>
      </c>
      <c r="AS33">
        <v>5.5472396899999996</v>
      </c>
      <c r="AT33">
        <v>4.1724042280000004</v>
      </c>
      <c r="AU33">
        <v>1.329506775</v>
      </c>
      <c r="AV33">
        <v>0.18368083199999999</v>
      </c>
      <c r="AW33">
        <v>0</v>
      </c>
      <c r="AX33">
        <v>13.438926739999999</v>
      </c>
      <c r="AY33">
        <v>8.1482585449999991</v>
      </c>
      <c r="AZ33">
        <v>4.1817954530000003</v>
      </c>
      <c r="BA33">
        <v>1.948507199</v>
      </c>
      <c r="BB33">
        <v>5.1354304000000003E-2</v>
      </c>
      <c r="BC33">
        <v>0</v>
      </c>
      <c r="BD33">
        <v>13.438926739999999</v>
      </c>
      <c r="BE33">
        <v>0</v>
      </c>
      <c r="BF33">
        <v>4.2705099679999998</v>
      </c>
      <c r="BG33">
        <v>0</v>
      </c>
      <c r="BH33">
        <v>1</v>
      </c>
      <c r="BI33">
        <v>0</v>
      </c>
    </row>
    <row r="34" spans="1:61" x14ac:dyDescent="0.25">
      <c r="A34" s="4" t="s">
        <v>167</v>
      </c>
      <c r="B34" t="s">
        <v>66</v>
      </c>
      <c r="C34" t="s">
        <v>78</v>
      </c>
      <c r="D34" t="s">
        <v>79</v>
      </c>
      <c r="E34" t="s">
        <v>80</v>
      </c>
      <c r="F34" t="s">
        <v>81</v>
      </c>
      <c r="G34" t="s">
        <v>71</v>
      </c>
      <c r="H34" t="s">
        <v>71</v>
      </c>
      <c r="I34" t="s">
        <v>168</v>
      </c>
      <c r="J34">
        <v>0</v>
      </c>
      <c r="K34">
        <v>0</v>
      </c>
      <c r="L34">
        <v>48.106831739999997</v>
      </c>
      <c r="M34">
        <v>45.200584999999997</v>
      </c>
      <c r="N34">
        <v>0</v>
      </c>
      <c r="O34">
        <v>0</v>
      </c>
      <c r="P34">
        <v>0.49164456200000001</v>
      </c>
      <c r="Q34">
        <v>1.099350662</v>
      </c>
      <c r="R34">
        <v>0</v>
      </c>
      <c r="S34">
        <v>1</v>
      </c>
      <c r="T34">
        <v>0</v>
      </c>
      <c r="U34">
        <v>0</v>
      </c>
      <c r="V34">
        <v>2</v>
      </c>
      <c r="W34">
        <v>0.770668621</v>
      </c>
      <c r="X34">
        <v>3.2000000000000001E-2</v>
      </c>
      <c r="Y34">
        <v>1</v>
      </c>
      <c r="Z34">
        <v>12.14961907</v>
      </c>
      <c r="AA34">
        <v>-7.5509183440000003</v>
      </c>
      <c r="AB34">
        <v>4.1779924790000003</v>
      </c>
      <c r="AC34">
        <v>-1.8073077879999999</v>
      </c>
      <c r="AD34">
        <v>7.0714302000000007E-2</v>
      </c>
      <c r="AE34">
        <v>0</v>
      </c>
      <c r="AF34">
        <v>12.14961907</v>
      </c>
      <c r="AG34">
        <v>0</v>
      </c>
      <c r="AH34">
        <v>4.2667249710000004</v>
      </c>
      <c r="AI34">
        <v>0</v>
      </c>
      <c r="AJ34">
        <v>1</v>
      </c>
      <c r="AK34">
        <v>0</v>
      </c>
      <c r="AL34">
        <v>12.14961907</v>
      </c>
      <c r="AM34">
        <v>-0.181774989</v>
      </c>
      <c r="AN34">
        <v>4.2729923579999998</v>
      </c>
      <c r="AO34">
        <v>-4.2540442999999997E-2</v>
      </c>
      <c r="AP34">
        <v>0.96606787199999999</v>
      </c>
      <c r="AQ34">
        <v>0</v>
      </c>
      <c r="AR34">
        <v>12.14961907</v>
      </c>
      <c r="AS34">
        <v>5.3875167959999999</v>
      </c>
      <c r="AT34">
        <v>4.1724634260000002</v>
      </c>
      <c r="AU34">
        <v>1.291207674</v>
      </c>
      <c r="AV34">
        <v>0.19663167500000001</v>
      </c>
      <c r="AW34">
        <v>0</v>
      </c>
      <c r="AX34">
        <v>12.14961907</v>
      </c>
      <c r="AY34">
        <v>7.3691433550000003</v>
      </c>
      <c r="AZ34">
        <v>4.1788724200000003</v>
      </c>
      <c r="BA34">
        <v>1.7634286509999999</v>
      </c>
      <c r="BB34">
        <v>7.7828221000000003E-2</v>
      </c>
      <c r="BC34">
        <v>0</v>
      </c>
      <c r="BD34">
        <v>12.14961907</v>
      </c>
      <c r="BE34">
        <v>1.9816265580000001</v>
      </c>
      <c r="BF34">
        <v>4.2675898219999997</v>
      </c>
      <c r="BG34">
        <v>0.46434325700000001</v>
      </c>
      <c r="BH34">
        <v>0.64240183699999998</v>
      </c>
      <c r="BI34">
        <v>0</v>
      </c>
    </row>
    <row r="35" spans="1:61" x14ac:dyDescent="0.25">
      <c r="A35" s="4" t="s">
        <v>169</v>
      </c>
      <c r="B35" t="s">
        <v>66</v>
      </c>
      <c r="C35" t="s">
        <v>170</v>
      </c>
      <c r="D35" t="s">
        <v>171</v>
      </c>
      <c r="E35" t="s">
        <v>172</v>
      </c>
      <c r="F35" t="s">
        <v>173</v>
      </c>
      <c r="G35" t="s">
        <v>174</v>
      </c>
      <c r="H35" t="s">
        <v>175</v>
      </c>
      <c r="I35" t="s">
        <v>176</v>
      </c>
      <c r="J35">
        <v>3.2486492359999999</v>
      </c>
      <c r="K35">
        <v>4.5379162390000003</v>
      </c>
      <c r="L35">
        <v>0.38085070799999998</v>
      </c>
      <c r="M35">
        <v>0.41996292099999999</v>
      </c>
      <c r="N35">
        <v>13.716670130000001</v>
      </c>
      <c r="O35">
        <v>11.609186340000001</v>
      </c>
      <c r="P35">
        <v>284.75998099999998</v>
      </c>
      <c r="Q35">
        <v>632.03796379999994</v>
      </c>
      <c r="R35">
        <v>0</v>
      </c>
      <c r="S35">
        <v>0</v>
      </c>
      <c r="T35">
        <v>1</v>
      </c>
      <c r="U35">
        <v>1</v>
      </c>
      <c r="V35">
        <v>10</v>
      </c>
      <c r="W35">
        <v>0.99397485399999996</v>
      </c>
      <c r="X35">
        <v>3.3000000000000002E-2</v>
      </c>
      <c r="Y35">
        <v>1</v>
      </c>
      <c r="Z35">
        <v>75.526537759999997</v>
      </c>
      <c r="AA35">
        <v>3.0921230120000001</v>
      </c>
      <c r="AB35">
        <v>2.206762318</v>
      </c>
      <c r="AC35">
        <v>1.4012034680000001</v>
      </c>
      <c r="AD35" t="s">
        <v>141</v>
      </c>
      <c r="AE35" t="s">
        <v>141</v>
      </c>
      <c r="AF35">
        <v>75.526537759999997</v>
      </c>
      <c r="AG35">
        <v>-2.0403326549999998</v>
      </c>
      <c r="AH35">
        <v>2.1419751929999999</v>
      </c>
      <c r="AI35">
        <v>-0.95254728499999997</v>
      </c>
      <c r="AJ35" t="s">
        <v>141</v>
      </c>
      <c r="AK35" t="s">
        <v>141</v>
      </c>
      <c r="AL35">
        <v>75.526537759999997</v>
      </c>
      <c r="AM35">
        <v>-6.5077937180000003</v>
      </c>
      <c r="AN35">
        <v>2.081122793</v>
      </c>
      <c r="AO35">
        <v>-3.1270589790000001</v>
      </c>
      <c r="AP35" t="s">
        <v>141</v>
      </c>
      <c r="AQ35" t="s">
        <v>141</v>
      </c>
      <c r="AR35">
        <v>75.526537759999997</v>
      </c>
      <c r="AS35">
        <v>-5.1324556670000003</v>
      </c>
      <c r="AT35">
        <v>2.2054761040000002</v>
      </c>
      <c r="AU35">
        <v>-2.3271418160000001</v>
      </c>
      <c r="AV35" t="s">
        <v>141</v>
      </c>
      <c r="AW35" t="s">
        <v>141</v>
      </c>
      <c r="AX35">
        <v>75.526537759999997</v>
      </c>
      <c r="AY35">
        <v>-9.5999167300000003</v>
      </c>
      <c r="AZ35">
        <v>2.1464241980000001</v>
      </c>
      <c r="BA35">
        <v>-4.4725160749999997</v>
      </c>
      <c r="BB35" t="s">
        <v>141</v>
      </c>
      <c r="BC35" t="s">
        <v>141</v>
      </c>
      <c r="BD35">
        <v>75.526537759999997</v>
      </c>
      <c r="BE35">
        <v>-4.467461063</v>
      </c>
      <c r="BF35">
        <v>2.0797576900000001</v>
      </c>
      <c r="BG35">
        <v>-2.1480680579999998</v>
      </c>
      <c r="BH35" t="s">
        <v>141</v>
      </c>
      <c r="BI35" t="s">
        <v>141</v>
      </c>
    </row>
    <row r="36" spans="1:61" x14ac:dyDescent="0.25">
      <c r="A36" s="4" t="s">
        <v>177</v>
      </c>
      <c r="B36" t="s">
        <v>66</v>
      </c>
      <c r="C36" t="s">
        <v>118</v>
      </c>
      <c r="D36" t="s">
        <v>158</v>
      </c>
      <c r="E36" t="s">
        <v>159</v>
      </c>
      <c r="F36" t="s">
        <v>178</v>
      </c>
      <c r="G36" t="s">
        <v>179</v>
      </c>
      <c r="H36" t="s">
        <v>180</v>
      </c>
      <c r="I36" t="s">
        <v>18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293.45982570000001</v>
      </c>
      <c r="Q36">
        <v>589.99239920000002</v>
      </c>
      <c r="R36">
        <v>0</v>
      </c>
      <c r="S36">
        <v>0</v>
      </c>
      <c r="T36">
        <v>0</v>
      </c>
      <c r="U36">
        <v>1</v>
      </c>
      <c r="V36">
        <v>4</v>
      </c>
      <c r="W36">
        <v>0.77459666900000002</v>
      </c>
      <c r="X36">
        <v>3.3000000000000002E-2</v>
      </c>
      <c r="Y36">
        <v>1</v>
      </c>
      <c r="Z36">
        <v>73.364956430000007</v>
      </c>
      <c r="AA36">
        <v>0</v>
      </c>
      <c r="AB36">
        <v>4.2795879399999999</v>
      </c>
      <c r="AC36">
        <v>0</v>
      </c>
      <c r="AD36">
        <v>1</v>
      </c>
      <c r="AE36">
        <v>0</v>
      </c>
      <c r="AF36">
        <v>73.364956430000007</v>
      </c>
      <c r="AG36">
        <v>0</v>
      </c>
      <c r="AH36">
        <v>4.2795879399999999</v>
      </c>
      <c r="AI36">
        <v>0</v>
      </c>
      <c r="AJ36">
        <v>1</v>
      </c>
      <c r="AK36">
        <v>0</v>
      </c>
      <c r="AL36">
        <v>73.364956430000007</v>
      </c>
      <c r="AM36">
        <v>-25.173443169999999</v>
      </c>
      <c r="AN36">
        <v>4.1813988010000003</v>
      </c>
      <c r="AO36">
        <v>-6.0203401689999998</v>
      </c>
      <c r="AP36" s="1">
        <v>1.74E-9</v>
      </c>
      <c r="AQ36">
        <v>-1</v>
      </c>
      <c r="AR36">
        <v>73.364956430000007</v>
      </c>
      <c r="AS36">
        <v>0</v>
      </c>
      <c r="AT36">
        <v>4.2796859180000002</v>
      </c>
      <c r="AU36">
        <v>0</v>
      </c>
      <c r="AV36">
        <v>1</v>
      </c>
      <c r="AW36">
        <v>0</v>
      </c>
      <c r="AX36">
        <v>73.364956430000007</v>
      </c>
      <c r="AY36">
        <v>-29.284323919999999</v>
      </c>
      <c r="AZ36">
        <v>4.1814954420000001</v>
      </c>
      <c r="BA36">
        <v>-7.0033136049999998</v>
      </c>
      <c r="BB36" s="1">
        <v>2.4999999999999998E-12</v>
      </c>
      <c r="BC36">
        <v>-1</v>
      </c>
      <c r="BD36">
        <v>73.364956430000007</v>
      </c>
      <c r="BE36">
        <v>-32.217152480000003</v>
      </c>
      <c r="BF36">
        <v>4.1814954420000001</v>
      </c>
      <c r="BG36">
        <v>-7.7046963039999996</v>
      </c>
      <c r="BH36" s="1">
        <v>1.3100000000000001E-14</v>
      </c>
      <c r="BI36">
        <v>-1</v>
      </c>
    </row>
    <row r="37" spans="1:61" x14ac:dyDescent="0.25">
      <c r="A37" s="4" t="s">
        <v>182</v>
      </c>
      <c r="B37" t="s">
        <v>66</v>
      </c>
      <c r="C37" t="s">
        <v>78</v>
      </c>
      <c r="D37" t="s">
        <v>79</v>
      </c>
      <c r="E37" t="s">
        <v>80</v>
      </c>
      <c r="F37" t="s">
        <v>71</v>
      </c>
      <c r="G37" t="s">
        <v>71</v>
      </c>
      <c r="H37" t="s">
        <v>71</v>
      </c>
      <c r="I37" t="s">
        <v>89</v>
      </c>
      <c r="J37">
        <v>0</v>
      </c>
      <c r="K37">
        <v>0</v>
      </c>
      <c r="L37">
        <v>41.185387550000002</v>
      </c>
      <c r="M37">
        <v>63.454656389999997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2</v>
      </c>
      <c r="W37">
        <v>0.77459666900000002</v>
      </c>
      <c r="X37">
        <v>3.4000000000000002E-2</v>
      </c>
      <c r="Y37">
        <v>1</v>
      </c>
      <c r="Z37">
        <v>10.296346890000001</v>
      </c>
      <c r="AA37">
        <v>-7.3260263779999999</v>
      </c>
      <c r="AB37">
        <v>4.1780877409999997</v>
      </c>
      <c r="AC37">
        <v>-1.75344005</v>
      </c>
      <c r="AD37">
        <v>7.9526500999999999E-2</v>
      </c>
      <c r="AE37">
        <v>0</v>
      </c>
      <c r="AF37">
        <v>10.296346890000001</v>
      </c>
      <c r="AG37">
        <v>0</v>
      </c>
      <c r="AH37">
        <v>4.2667250780000003</v>
      </c>
      <c r="AI37">
        <v>0</v>
      </c>
      <c r="AJ37">
        <v>1</v>
      </c>
      <c r="AK37">
        <v>0</v>
      </c>
      <c r="AL37">
        <v>10.296346890000001</v>
      </c>
      <c r="AM37">
        <v>0</v>
      </c>
      <c r="AN37">
        <v>4.2759088160000003</v>
      </c>
      <c r="AO37">
        <v>0</v>
      </c>
      <c r="AP37">
        <v>1</v>
      </c>
      <c r="AQ37">
        <v>0</v>
      </c>
      <c r="AR37">
        <v>10.296346890000001</v>
      </c>
      <c r="AS37">
        <v>5.1626152699999999</v>
      </c>
      <c r="AT37">
        <v>4.1725587070000003</v>
      </c>
      <c r="AU37">
        <v>1.2372780430000001</v>
      </c>
      <c r="AV37">
        <v>0.21598387699999999</v>
      </c>
      <c r="AW37">
        <v>0</v>
      </c>
      <c r="AX37">
        <v>10.296346890000001</v>
      </c>
      <c r="AY37">
        <v>7.7636341250000003</v>
      </c>
      <c r="AZ37">
        <v>4.181949586</v>
      </c>
      <c r="BA37">
        <v>1.856462869</v>
      </c>
      <c r="BB37">
        <v>6.3387610999999996E-2</v>
      </c>
      <c r="BC37">
        <v>0</v>
      </c>
      <c r="BD37">
        <v>10.296346890000001</v>
      </c>
      <c r="BE37">
        <v>0</v>
      </c>
      <c r="BF37">
        <v>4.2705099679999998</v>
      </c>
      <c r="BG37">
        <v>0</v>
      </c>
      <c r="BH37">
        <v>1</v>
      </c>
      <c r="BI37">
        <v>0</v>
      </c>
    </row>
    <row r="38" spans="1:61" x14ac:dyDescent="0.25">
      <c r="A38" s="4" t="s">
        <v>183</v>
      </c>
      <c r="B38" t="s">
        <v>66</v>
      </c>
      <c r="C38" t="s">
        <v>78</v>
      </c>
      <c r="D38" t="s">
        <v>79</v>
      </c>
      <c r="E38" t="s">
        <v>80</v>
      </c>
      <c r="F38" t="s">
        <v>71</v>
      </c>
      <c r="G38" t="s">
        <v>71</v>
      </c>
      <c r="H38" t="s">
        <v>71</v>
      </c>
      <c r="I38" t="s">
        <v>89</v>
      </c>
      <c r="J38">
        <v>0.68546597600000003</v>
      </c>
      <c r="K38">
        <v>1.5327485190000001</v>
      </c>
      <c r="L38">
        <v>40.719904589999999</v>
      </c>
      <c r="M38">
        <v>49.047474260000001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2</v>
      </c>
      <c r="W38">
        <v>0.99168795399999998</v>
      </c>
      <c r="X38">
        <v>2E-3</v>
      </c>
      <c r="Y38">
        <v>1</v>
      </c>
      <c r="Z38">
        <v>10.35134264</v>
      </c>
      <c r="AA38">
        <v>-5.3279490220000003</v>
      </c>
      <c r="AB38">
        <v>3.3152469290000002</v>
      </c>
      <c r="AC38">
        <v>-1.6071047300000001</v>
      </c>
      <c r="AD38">
        <v>0.108031396</v>
      </c>
      <c r="AE38">
        <v>0</v>
      </c>
      <c r="AF38">
        <v>10.35134264</v>
      </c>
      <c r="AG38">
        <v>-0.172712173</v>
      </c>
      <c r="AH38">
        <v>3.4261553180000002</v>
      </c>
      <c r="AI38">
        <v>-5.0409906999999997E-2</v>
      </c>
      <c r="AJ38">
        <v>0.95979574099999998</v>
      </c>
      <c r="AK38">
        <v>0</v>
      </c>
      <c r="AL38">
        <v>10.35134264</v>
      </c>
      <c r="AM38">
        <v>2.4201187540000002</v>
      </c>
      <c r="AN38">
        <v>3.4377032220000001</v>
      </c>
      <c r="AO38">
        <v>0.70399292700000005</v>
      </c>
      <c r="AP38">
        <v>0.48143717800000002</v>
      </c>
      <c r="AQ38">
        <v>0</v>
      </c>
      <c r="AR38">
        <v>10.35134264</v>
      </c>
      <c r="AS38">
        <v>5.1552368499999996</v>
      </c>
      <c r="AT38">
        <v>3.3575895120000001</v>
      </c>
      <c r="AU38">
        <v>1.535398187</v>
      </c>
      <c r="AV38">
        <v>0.12468604899999999</v>
      </c>
      <c r="AW38">
        <v>0</v>
      </c>
      <c r="AX38">
        <v>10.35134264</v>
      </c>
      <c r="AY38">
        <v>7.7480677760000001</v>
      </c>
      <c r="AZ38">
        <v>3.369372689</v>
      </c>
      <c r="BA38">
        <v>2.2995579560000001</v>
      </c>
      <c r="BB38">
        <v>2.1473275999999999E-2</v>
      </c>
      <c r="BC38">
        <v>1</v>
      </c>
      <c r="BD38">
        <v>10.35134264</v>
      </c>
      <c r="BE38">
        <v>0</v>
      </c>
      <c r="BF38">
        <v>3.4785582530000001</v>
      </c>
      <c r="BG38">
        <v>0</v>
      </c>
      <c r="BH38">
        <v>1</v>
      </c>
      <c r="BI38">
        <v>0</v>
      </c>
    </row>
    <row r="39" spans="1:61" x14ac:dyDescent="0.25">
      <c r="A39" s="4" t="s">
        <v>184</v>
      </c>
      <c r="B39" t="s">
        <v>66</v>
      </c>
      <c r="C39" t="s">
        <v>78</v>
      </c>
      <c r="D39" t="s">
        <v>84</v>
      </c>
      <c r="E39" t="s">
        <v>85</v>
      </c>
      <c r="F39" t="s">
        <v>86</v>
      </c>
      <c r="G39" t="s">
        <v>185</v>
      </c>
      <c r="H39" t="s">
        <v>71</v>
      </c>
      <c r="I39" t="s">
        <v>186</v>
      </c>
      <c r="J39">
        <v>1.427474288</v>
      </c>
      <c r="K39">
        <v>2.3713922470000002</v>
      </c>
      <c r="L39">
        <v>34.199941610000003</v>
      </c>
      <c r="M39">
        <v>69.288386369999998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2</v>
      </c>
      <c r="W39">
        <v>0.87632563100000005</v>
      </c>
      <c r="X39">
        <v>1.9E-2</v>
      </c>
      <c r="Y39">
        <v>1</v>
      </c>
      <c r="Z39">
        <v>8.9068539750000006</v>
      </c>
      <c r="AA39">
        <v>-5.024473145</v>
      </c>
      <c r="AB39">
        <v>3.407185653</v>
      </c>
      <c r="AC39">
        <v>-1.474669612</v>
      </c>
      <c r="AD39">
        <v>0.14030139</v>
      </c>
      <c r="AE39">
        <v>0</v>
      </c>
      <c r="AF39">
        <v>8.9068539750000006</v>
      </c>
      <c r="AG39">
        <v>-0.12317603000000001</v>
      </c>
      <c r="AH39">
        <v>3.5150591050000002</v>
      </c>
      <c r="AI39">
        <v>-3.5042377999999999E-2</v>
      </c>
      <c r="AJ39">
        <v>0.97204594899999996</v>
      </c>
      <c r="AK39">
        <v>0</v>
      </c>
      <c r="AL39">
        <v>8.9068539750000006</v>
      </c>
      <c r="AM39">
        <v>2.4708592180000002</v>
      </c>
      <c r="AN39">
        <v>3.5262993850000002</v>
      </c>
      <c r="AO39">
        <v>0.70069468000000001</v>
      </c>
      <c r="AP39">
        <v>0.48349357700000001</v>
      </c>
      <c r="AQ39">
        <v>0</v>
      </c>
      <c r="AR39">
        <v>8.9068539750000006</v>
      </c>
      <c r="AS39">
        <v>4.9012971150000002</v>
      </c>
      <c r="AT39">
        <v>3.4491351689999998</v>
      </c>
      <c r="AU39">
        <v>1.421022046</v>
      </c>
      <c r="AV39">
        <v>0.15531035100000001</v>
      </c>
      <c r="AW39">
        <v>0</v>
      </c>
      <c r="AX39">
        <v>8.9068539750000006</v>
      </c>
      <c r="AY39">
        <v>7.4953323630000002</v>
      </c>
      <c r="AZ39">
        <v>3.4605898580000001</v>
      </c>
      <c r="BA39">
        <v>2.1659117870000002</v>
      </c>
      <c r="BB39">
        <v>3.0317928000000001E-2</v>
      </c>
      <c r="BC39">
        <v>1</v>
      </c>
      <c r="BD39">
        <v>8.9068539750000006</v>
      </c>
      <c r="BE39">
        <v>0</v>
      </c>
      <c r="BF39">
        <v>3.5668510800000002</v>
      </c>
      <c r="BG39">
        <v>0</v>
      </c>
      <c r="BH39">
        <v>1</v>
      </c>
      <c r="BI39">
        <v>0</v>
      </c>
    </row>
    <row r="40" spans="1:61" x14ac:dyDescent="0.25">
      <c r="A40" s="4" t="s">
        <v>187</v>
      </c>
      <c r="B40" t="s">
        <v>66</v>
      </c>
      <c r="C40" t="s">
        <v>118</v>
      </c>
      <c r="D40" t="s">
        <v>119</v>
      </c>
      <c r="E40" t="s">
        <v>188</v>
      </c>
      <c r="F40" t="s">
        <v>189</v>
      </c>
      <c r="G40" t="s">
        <v>71</v>
      </c>
      <c r="H40" t="s">
        <v>71</v>
      </c>
      <c r="I40" t="s">
        <v>190</v>
      </c>
      <c r="J40">
        <v>0</v>
      </c>
      <c r="K40">
        <v>0</v>
      </c>
      <c r="L40">
        <v>27.678380829999998</v>
      </c>
      <c r="M40">
        <v>15.73504674</v>
      </c>
      <c r="N40">
        <v>1.1000000000000001</v>
      </c>
      <c r="O40">
        <v>2.4596747749999999</v>
      </c>
      <c r="P40">
        <v>0.40278884500000001</v>
      </c>
      <c r="Q40">
        <v>0.90066323699999995</v>
      </c>
      <c r="R40">
        <v>0</v>
      </c>
      <c r="S40">
        <v>1</v>
      </c>
      <c r="T40">
        <v>0</v>
      </c>
      <c r="U40">
        <v>0</v>
      </c>
      <c r="V40">
        <v>2</v>
      </c>
      <c r="W40">
        <v>0.87109192099999999</v>
      </c>
      <c r="X40">
        <v>6.0000000000000001E-3</v>
      </c>
      <c r="Y40">
        <v>1</v>
      </c>
      <c r="Z40">
        <v>7.2952924179999998</v>
      </c>
      <c r="AA40">
        <v>-6.7571161269999998</v>
      </c>
      <c r="AB40">
        <v>3.2704161859999998</v>
      </c>
      <c r="AC40">
        <v>-2.0661334039999999</v>
      </c>
      <c r="AD40">
        <v>3.8815885000000001E-2</v>
      </c>
      <c r="AE40">
        <v>-1</v>
      </c>
      <c r="AF40">
        <v>7.2952924179999998</v>
      </c>
      <c r="AG40">
        <v>-2.9813365100000002</v>
      </c>
      <c r="AH40">
        <v>3.3680431749999999</v>
      </c>
      <c r="AI40">
        <v>-0.88518357800000003</v>
      </c>
      <c r="AJ40">
        <v>0.37605762799999998</v>
      </c>
      <c r="AK40">
        <v>0</v>
      </c>
      <c r="AL40">
        <v>7.2952924179999998</v>
      </c>
      <c r="AM40">
        <v>-1.0428866670000001</v>
      </c>
      <c r="AN40">
        <v>3.3706511890000002</v>
      </c>
      <c r="AO40">
        <v>-0.30940213300000002</v>
      </c>
      <c r="AP40">
        <v>0.75701564799999999</v>
      </c>
      <c r="AQ40">
        <v>0</v>
      </c>
      <c r="AR40">
        <v>7.2952924179999998</v>
      </c>
      <c r="AS40">
        <v>3.775779617</v>
      </c>
      <c r="AT40">
        <v>3.248242716</v>
      </c>
      <c r="AU40">
        <v>1.1624068599999999</v>
      </c>
      <c r="AV40">
        <v>0.245070238</v>
      </c>
      <c r="AW40">
        <v>0</v>
      </c>
      <c r="AX40">
        <v>7.2952924179999998</v>
      </c>
      <c r="AY40">
        <v>5.7142294600000003</v>
      </c>
      <c r="AZ40">
        <v>3.2509469009999998</v>
      </c>
      <c r="BA40">
        <v>1.7577123320000001</v>
      </c>
      <c r="BB40">
        <v>7.8796467999999995E-2</v>
      </c>
      <c r="BC40">
        <v>0</v>
      </c>
      <c r="BD40">
        <v>7.2952924179999998</v>
      </c>
      <c r="BE40">
        <v>1.938449842</v>
      </c>
      <c r="BF40">
        <v>3.3491436879999998</v>
      </c>
      <c r="BG40">
        <v>0.57878969199999997</v>
      </c>
      <c r="BH40">
        <v>0.56273108800000005</v>
      </c>
      <c r="BI40">
        <v>0</v>
      </c>
    </row>
    <row r="41" spans="1:61" x14ac:dyDescent="0.25">
      <c r="A41" s="4" t="s">
        <v>191</v>
      </c>
      <c r="B41" t="s">
        <v>66</v>
      </c>
      <c r="C41" t="s">
        <v>107</v>
      </c>
      <c r="D41" t="s">
        <v>107</v>
      </c>
      <c r="E41" t="s">
        <v>107</v>
      </c>
      <c r="F41" t="s">
        <v>107</v>
      </c>
      <c r="G41" t="s">
        <v>107</v>
      </c>
      <c r="H41" t="s">
        <v>71</v>
      </c>
      <c r="I41" t="s">
        <v>192</v>
      </c>
      <c r="J41">
        <v>0</v>
      </c>
      <c r="K41">
        <v>0</v>
      </c>
      <c r="L41">
        <v>27.15933171</v>
      </c>
      <c r="M41">
        <v>43.54221201</v>
      </c>
      <c r="N41">
        <v>1.1000000000000001</v>
      </c>
      <c r="O41">
        <v>2.4596747749999999</v>
      </c>
      <c r="P41">
        <v>0.13426294799999999</v>
      </c>
      <c r="Q41">
        <v>0.300221079</v>
      </c>
      <c r="R41">
        <v>0</v>
      </c>
      <c r="S41">
        <v>1</v>
      </c>
      <c r="T41">
        <v>0</v>
      </c>
      <c r="U41">
        <v>0</v>
      </c>
      <c r="V41">
        <v>2</v>
      </c>
      <c r="W41">
        <v>0.87477093400000006</v>
      </c>
      <c r="X41">
        <v>2.1999999999999999E-2</v>
      </c>
      <c r="Y41">
        <v>1</v>
      </c>
      <c r="Z41">
        <v>7.0983986650000004</v>
      </c>
      <c r="AA41">
        <v>-6.7290588160000002</v>
      </c>
      <c r="AB41">
        <v>3.4074450280000002</v>
      </c>
      <c r="AC41">
        <v>-1.9748106750000001</v>
      </c>
      <c r="AD41">
        <v>4.8289637000000003E-2</v>
      </c>
      <c r="AE41">
        <v>-1</v>
      </c>
      <c r="AF41">
        <v>7.0983986650000004</v>
      </c>
      <c r="AG41">
        <v>-2.9863480490000001</v>
      </c>
      <c r="AH41">
        <v>3.5012372310000002</v>
      </c>
      <c r="AI41">
        <v>-0.85294079</v>
      </c>
      <c r="AJ41">
        <v>0.39369214000000002</v>
      </c>
      <c r="AK41">
        <v>0</v>
      </c>
      <c r="AL41">
        <v>7.0983986650000004</v>
      </c>
      <c r="AM41">
        <v>-0.182439251</v>
      </c>
      <c r="AN41">
        <v>3.5227848800000001</v>
      </c>
      <c r="AO41">
        <v>-5.1788359999999999E-2</v>
      </c>
      <c r="AP41">
        <v>0.95869733099999999</v>
      </c>
      <c r="AQ41">
        <v>0</v>
      </c>
      <c r="AR41">
        <v>7.0983986650000004</v>
      </c>
      <c r="AS41">
        <v>3.7427107670000002</v>
      </c>
      <c r="AT41">
        <v>3.3861868610000001</v>
      </c>
      <c r="AU41">
        <v>1.105287723</v>
      </c>
      <c r="AV41">
        <v>0.269034936</v>
      </c>
      <c r="AW41">
        <v>0</v>
      </c>
      <c r="AX41">
        <v>7.0983986650000004</v>
      </c>
      <c r="AY41">
        <v>6.5466195640000002</v>
      </c>
      <c r="AZ41">
        <v>3.4084624649999999</v>
      </c>
      <c r="BA41">
        <v>1.920695807</v>
      </c>
      <c r="BB41">
        <v>5.4770068999999998E-2</v>
      </c>
      <c r="BC41">
        <v>0</v>
      </c>
      <c r="BD41">
        <v>7.0983986650000004</v>
      </c>
      <c r="BE41">
        <v>2.8039087970000001</v>
      </c>
      <c r="BF41">
        <v>3.502229716</v>
      </c>
      <c r="BG41">
        <v>0.800606763</v>
      </c>
      <c r="BH41">
        <v>0.42335933399999998</v>
      </c>
      <c r="BI41">
        <v>0</v>
      </c>
    </row>
    <row r="42" spans="1:61" x14ac:dyDescent="0.25">
      <c r="A42" s="4" t="s">
        <v>193</v>
      </c>
      <c r="B42" t="s">
        <v>66</v>
      </c>
      <c r="C42" t="s">
        <v>78</v>
      </c>
      <c r="D42" t="s">
        <v>79</v>
      </c>
      <c r="E42" t="s">
        <v>80</v>
      </c>
      <c r="F42" t="s">
        <v>129</v>
      </c>
      <c r="G42" t="s">
        <v>139</v>
      </c>
      <c r="H42" t="s">
        <v>71</v>
      </c>
      <c r="I42" t="s">
        <v>140</v>
      </c>
      <c r="J42">
        <v>0</v>
      </c>
      <c r="K42">
        <v>0</v>
      </c>
      <c r="L42">
        <v>18.994157179999998</v>
      </c>
      <c r="M42">
        <v>13.28577198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2</v>
      </c>
      <c r="W42">
        <v>0.89442719100000001</v>
      </c>
      <c r="X42">
        <v>3.0000000000000001E-3</v>
      </c>
      <c r="Y42">
        <v>1</v>
      </c>
      <c r="Z42">
        <v>4.7485392940000004</v>
      </c>
      <c r="AA42">
        <v>-6.2108250070000004</v>
      </c>
      <c r="AB42">
        <v>3.7905139399999999</v>
      </c>
      <c r="AC42">
        <v>-1.638517918</v>
      </c>
      <c r="AD42">
        <v>0.10131369899999999</v>
      </c>
      <c r="AE42">
        <v>0</v>
      </c>
      <c r="AF42">
        <v>4.7485392940000004</v>
      </c>
      <c r="AG42">
        <v>0</v>
      </c>
      <c r="AH42">
        <v>3.887128943</v>
      </c>
      <c r="AI42">
        <v>0</v>
      </c>
      <c r="AJ42">
        <v>1</v>
      </c>
      <c r="AK42">
        <v>0</v>
      </c>
      <c r="AL42">
        <v>4.7485392940000004</v>
      </c>
      <c r="AM42">
        <v>0</v>
      </c>
      <c r="AN42">
        <v>3.8972493730000002</v>
      </c>
      <c r="AO42">
        <v>0</v>
      </c>
      <c r="AP42">
        <v>1</v>
      </c>
      <c r="AQ42">
        <v>0</v>
      </c>
      <c r="AR42">
        <v>4.7485392940000004</v>
      </c>
      <c r="AS42">
        <v>4.0493977130000003</v>
      </c>
      <c r="AT42">
        <v>3.784337061</v>
      </c>
      <c r="AU42">
        <v>1.070041502</v>
      </c>
      <c r="AV42">
        <v>0.28460062800000002</v>
      </c>
      <c r="AW42">
        <v>0</v>
      </c>
      <c r="AX42">
        <v>4.7485392940000004</v>
      </c>
      <c r="AY42">
        <v>6.6471400169999999</v>
      </c>
      <c r="AZ42">
        <v>3.7947319579999998</v>
      </c>
      <c r="BA42">
        <v>1.7516757679999999</v>
      </c>
      <c r="BB42">
        <v>7.9829575999999999E-2</v>
      </c>
      <c r="BC42">
        <v>0</v>
      </c>
      <c r="BD42">
        <v>4.7485392940000004</v>
      </c>
      <c r="BE42">
        <v>0</v>
      </c>
      <c r="BF42">
        <v>3.8912451240000001</v>
      </c>
      <c r="BG42">
        <v>0</v>
      </c>
      <c r="BH42">
        <v>1</v>
      </c>
      <c r="BI42">
        <v>0</v>
      </c>
    </row>
    <row r="43" spans="1:61" x14ac:dyDescent="0.25">
      <c r="A43" s="4" t="s">
        <v>194</v>
      </c>
      <c r="B43" t="s">
        <v>66</v>
      </c>
      <c r="C43" t="s">
        <v>78</v>
      </c>
      <c r="D43" t="s">
        <v>84</v>
      </c>
      <c r="E43" t="s">
        <v>85</v>
      </c>
      <c r="F43" t="s">
        <v>86</v>
      </c>
      <c r="G43" t="s">
        <v>185</v>
      </c>
      <c r="H43" t="s">
        <v>71</v>
      </c>
      <c r="I43" t="s">
        <v>186</v>
      </c>
      <c r="J43">
        <v>47.275506069999999</v>
      </c>
      <c r="K43">
        <v>105.71124519999999</v>
      </c>
      <c r="L43">
        <v>239.5699266</v>
      </c>
      <c r="M43">
        <v>22.004595420000001</v>
      </c>
      <c r="N43">
        <v>0</v>
      </c>
      <c r="O43">
        <v>0</v>
      </c>
      <c r="P43">
        <v>327.8687898</v>
      </c>
      <c r="Q43">
        <v>499.65476100000001</v>
      </c>
      <c r="R43">
        <v>0</v>
      </c>
      <c r="S43">
        <v>1</v>
      </c>
      <c r="T43">
        <v>0</v>
      </c>
      <c r="U43">
        <v>1</v>
      </c>
      <c r="V43">
        <v>9</v>
      </c>
      <c r="W43">
        <v>0.85934557499999997</v>
      </c>
      <c r="X43">
        <v>1.0999999999999999E-2</v>
      </c>
      <c r="Y43">
        <v>1</v>
      </c>
      <c r="Z43">
        <v>153.67855560000001</v>
      </c>
      <c r="AA43">
        <v>-2.3374024950000001</v>
      </c>
      <c r="AB43">
        <v>3.0150981680000002</v>
      </c>
      <c r="AC43">
        <v>-0.77523263399999998</v>
      </c>
      <c r="AD43">
        <v>0.43820220799999998</v>
      </c>
      <c r="AE43">
        <v>0</v>
      </c>
      <c r="AF43">
        <v>153.67855560000001</v>
      </c>
      <c r="AG43">
        <v>21.04565672</v>
      </c>
      <c r="AH43">
        <v>3.1499819169999999</v>
      </c>
      <c r="AI43">
        <v>6.6811992199999999</v>
      </c>
      <c r="AJ43" s="1">
        <v>2.37E-11</v>
      </c>
      <c r="AK43">
        <v>1</v>
      </c>
      <c r="AL43">
        <v>153.67855560000001</v>
      </c>
      <c r="AM43">
        <v>-2.7897746419999998</v>
      </c>
      <c r="AN43">
        <v>3.0151950850000002</v>
      </c>
      <c r="AO43">
        <v>-0.92523852100000004</v>
      </c>
      <c r="AP43">
        <v>0.35484185000000001</v>
      </c>
      <c r="AQ43">
        <v>0</v>
      </c>
      <c r="AR43">
        <v>153.67855560000001</v>
      </c>
      <c r="AS43">
        <v>23.38305922</v>
      </c>
      <c r="AT43">
        <v>3.147098851</v>
      </c>
      <c r="AU43">
        <v>7.4300364639999996</v>
      </c>
      <c r="AV43" s="1">
        <v>1.09E-13</v>
      </c>
      <c r="AW43">
        <v>1</v>
      </c>
      <c r="AX43">
        <v>153.67855560000001</v>
      </c>
      <c r="AY43">
        <v>-0.45237214799999997</v>
      </c>
      <c r="AZ43">
        <v>3.0121804999999999</v>
      </c>
      <c r="BA43">
        <v>-0.150180956</v>
      </c>
      <c r="BB43">
        <v>0.88062185000000004</v>
      </c>
      <c r="BC43">
        <v>0</v>
      </c>
      <c r="BD43">
        <v>153.67855560000001</v>
      </c>
      <c r="BE43">
        <v>-23.835431369999998</v>
      </c>
      <c r="BF43">
        <v>3.147191705</v>
      </c>
      <c r="BG43">
        <v>-7.5735556009999998</v>
      </c>
      <c r="BH43" s="1">
        <v>3.6300000000000001E-14</v>
      </c>
      <c r="BI43">
        <v>-1</v>
      </c>
    </row>
    <row r="44" spans="1:61" x14ac:dyDescent="0.25">
      <c r="A44" s="4" t="s">
        <v>195</v>
      </c>
      <c r="B44" t="s">
        <v>66</v>
      </c>
      <c r="C44" t="s">
        <v>78</v>
      </c>
      <c r="D44" t="s">
        <v>84</v>
      </c>
      <c r="E44" t="s">
        <v>85</v>
      </c>
      <c r="F44" t="s">
        <v>71</v>
      </c>
      <c r="G44" t="s">
        <v>71</v>
      </c>
      <c r="H44" t="s">
        <v>71</v>
      </c>
      <c r="I44" t="s">
        <v>147</v>
      </c>
      <c r="J44">
        <v>0</v>
      </c>
      <c r="K44">
        <v>0</v>
      </c>
      <c r="L44">
        <v>0</v>
      </c>
      <c r="M44">
        <v>0</v>
      </c>
      <c r="N44">
        <v>1.1000000000000001</v>
      </c>
      <c r="O44">
        <v>2.4596747749999999</v>
      </c>
      <c r="P44">
        <v>264.40689309999999</v>
      </c>
      <c r="Q44">
        <v>493.66526590000001</v>
      </c>
      <c r="R44">
        <v>0</v>
      </c>
      <c r="S44">
        <v>0</v>
      </c>
      <c r="T44">
        <v>0</v>
      </c>
      <c r="U44">
        <v>1</v>
      </c>
      <c r="V44">
        <v>4</v>
      </c>
      <c r="W44">
        <v>0.89257245399999996</v>
      </c>
      <c r="X44">
        <v>0.01</v>
      </c>
      <c r="Y44">
        <v>1</v>
      </c>
      <c r="Z44">
        <v>66.376723269999999</v>
      </c>
      <c r="AA44">
        <v>0</v>
      </c>
      <c r="AB44">
        <v>3.7453900409999998</v>
      </c>
      <c r="AC44">
        <v>0</v>
      </c>
      <c r="AD44">
        <v>1</v>
      </c>
      <c r="AE44">
        <v>0</v>
      </c>
      <c r="AF44">
        <v>66.376723269999999</v>
      </c>
      <c r="AG44">
        <v>-2.9934438210000001</v>
      </c>
      <c r="AH44">
        <v>3.7218066849999998</v>
      </c>
      <c r="AI44">
        <v>-0.80429857699999996</v>
      </c>
      <c r="AJ44">
        <v>0.421224559</v>
      </c>
      <c r="AK44">
        <v>0</v>
      </c>
      <c r="AL44">
        <v>66.376723269999999</v>
      </c>
      <c r="AM44">
        <v>-10.01098603</v>
      </c>
      <c r="AN44">
        <v>3.6328147209999999</v>
      </c>
      <c r="AO44">
        <v>-2.7557105979999998</v>
      </c>
      <c r="AP44">
        <v>5.8564790000000004E-3</v>
      </c>
      <c r="AQ44">
        <v>-1</v>
      </c>
      <c r="AR44">
        <v>66.376723269999999</v>
      </c>
      <c r="AS44">
        <v>-4.5177583419999996</v>
      </c>
      <c r="AT44">
        <v>3.726091829</v>
      </c>
      <c r="AU44">
        <v>-1.212465648</v>
      </c>
      <c r="AV44">
        <v>0.22533418499999999</v>
      </c>
      <c r="AW44">
        <v>0</v>
      </c>
      <c r="AX44">
        <v>66.376723269999999</v>
      </c>
      <c r="AY44">
        <v>-11.535300550000001</v>
      </c>
      <c r="AZ44">
        <v>3.6372021929999998</v>
      </c>
      <c r="BA44">
        <v>-3.1714762990000001</v>
      </c>
      <c r="BB44">
        <v>1.516662E-3</v>
      </c>
      <c r="BC44">
        <v>-1</v>
      </c>
      <c r="BD44">
        <v>66.376723269999999</v>
      </c>
      <c r="BE44">
        <v>-7.017542207</v>
      </c>
      <c r="BF44">
        <v>3.612912025</v>
      </c>
      <c r="BG44">
        <v>-1.9423507019999999</v>
      </c>
      <c r="BH44">
        <v>5.2094659000000001E-2</v>
      </c>
      <c r="BI44">
        <v>0</v>
      </c>
    </row>
    <row r="45" spans="1:61" x14ac:dyDescent="0.25">
      <c r="A45" s="4" t="s">
        <v>196</v>
      </c>
      <c r="B45" t="s">
        <v>66</v>
      </c>
      <c r="C45" t="s">
        <v>78</v>
      </c>
      <c r="D45" t="s">
        <v>84</v>
      </c>
      <c r="E45" t="s">
        <v>85</v>
      </c>
      <c r="F45" t="s">
        <v>86</v>
      </c>
      <c r="G45" t="s">
        <v>71</v>
      </c>
      <c r="H45" t="s">
        <v>71</v>
      </c>
      <c r="I45" t="s">
        <v>87</v>
      </c>
      <c r="J45">
        <v>0.60032388699999994</v>
      </c>
      <c r="K45">
        <v>1.342365019</v>
      </c>
      <c r="L45">
        <v>0.18858741700000001</v>
      </c>
      <c r="M45">
        <v>0.421694285</v>
      </c>
      <c r="N45">
        <v>0</v>
      </c>
      <c r="O45">
        <v>0</v>
      </c>
      <c r="P45">
        <v>125.9086786</v>
      </c>
      <c r="Q45">
        <v>116.9658621</v>
      </c>
      <c r="R45">
        <v>0</v>
      </c>
      <c r="S45">
        <v>0</v>
      </c>
      <c r="T45">
        <v>0</v>
      </c>
      <c r="U45">
        <v>1</v>
      </c>
      <c r="V45">
        <v>4</v>
      </c>
      <c r="W45">
        <v>0.89163816600000001</v>
      </c>
      <c r="X45">
        <v>7.0000000000000001E-3</v>
      </c>
      <c r="Y45">
        <v>1</v>
      </c>
      <c r="Z45">
        <v>31.67439748</v>
      </c>
      <c r="AA45">
        <v>1.914069193</v>
      </c>
      <c r="AB45">
        <v>3.430331582</v>
      </c>
      <c r="AC45">
        <v>0.55798372500000004</v>
      </c>
      <c r="AD45">
        <v>0.57685549800000002</v>
      </c>
      <c r="AE45">
        <v>0</v>
      </c>
      <c r="AF45">
        <v>31.67439748</v>
      </c>
      <c r="AG45">
        <v>-0.30172550599999998</v>
      </c>
      <c r="AH45">
        <v>3.4428178150000002</v>
      </c>
      <c r="AI45">
        <v>-8.7639115000000004E-2</v>
      </c>
      <c r="AJ45">
        <v>0.930163513</v>
      </c>
      <c r="AK45">
        <v>0</v>
      </c>
      <c r="AL45">
        <v>31.67439748</v>
      </c>
      <c r="AM45">
        <v>-7.0853557189999998</v>
      </c>
      <c r="AN45">
        <v>3.3322236479999998</v>
      </c>
      <c r="AO45">
        <v>-2.1263145780000001</v>
      </c>
      <c r="AP45">
        <v>3.3477075000000002E-2</v>
      </c>
      <c r="AQ45">
        <v>-1</v>
      </c>
      <c r="AR45">
        <v>31.67439748</v>
      </c>
      <c r="AS45">
        <v>-2.2157946989999999</v>
      </c>
      <c r="AT45">
        <v>3.4690627369999998</v>
      </c>
      <c r="AU45">
        <v>-0.63873007400000004</v>
      </c>
      <c r="AV45">
        <v>0.52299854499999998</v>
      </c>
      <c r="AW45">
        <v>0</v>
      </c>
      <c r="AX45">
        <v>31.67439748</v>
      </c>
      <c r="AY45">
        <v>-8.9994249120000003</v>
      </c>
      <c r="AZ45">
        <v>3.359330119</v>
      </c>
      <c r="BA45">
        <v>-2.6789343689999998</v>
      </c>
      <c r="BB45">
        <v>7.3856870000000002E-3</v>
      </c>
      <c r="BC45">
        <v>-1</v>
      </c>
      <c r="BD45">
        <v>31.67439748</v>
      </c>
      <c r="BE45">
        <v>-6.7836302130000004</v>
      </c>
      <c r="BF45">
        <v>3.3720795629999998</v>
      </c>
      <c r="BG45">
        <v>-2.0117052659999999</v>
      </c>
      <c r="BH45">
        <v>4.4251014999999998E-2</v>
      </c>
      <c r="BI45">
        <v>-1</v>
      </c>
    </row>
    <row r="46" spans="1:61" x14ac:dyDescent="0.25">
      <c r="A46" s="4" t="s">
        <v>197</v>
      </c>
      <c r="B46" t="s">
        <v>66</v>
      </c>
      <c r="C46" t="s">
        <v>67</v>
      </c>
      <c r="D46" t="s">
        <v>68</v>
      </c>
      <c r="E46" t="s">
        <v>69</v>
      </c>
      <c r="F46" t="s">
        <v>70</v>
      </c>
      <c r="G46" t="s">
        <v>74</v>
      </c>
      <c r="H46" t="s">
        <v>71</v>
      </c>
      <c r="I46" t="s">
        <v>198</v>
      </c>
      <c r="J46">
        <v>0.52074613000000003</v>
      </c>
      <c r="K46">
        <v>0.62062053500000003</v>
      </c>
      <c r="L46">
        <v>0.33592583100000001</v>
      </c>
      <c r="M46">
        <v>0.34544863799999997</v>
      </c>
      <c r="N46">
        <v>2956.3462279999999</v>
      </c>
      <c r="O46">
        <v>4203.6068580000001</v>
      </c>
      <c r="P46">
        <v>1192.3764610000001</v>
      </c>
      <c r="Q46">
        <v>1414.3479070000001</v>
      </c>
      <c r="R46">
        <v>0</v>
      </c>
      <c r="S46">
        <v>0</v>
      </c>
      <c r="T46">
        <v>1</v>
      </c>
      <c r="U46">
        <v>1</v>
      </c>
      <c r="V46">
        <v>10</v>
      </c>
      <c r="W46">
        <v>0.99989677099999996</v>
      </c>
      <c r="X46">
        <v>1E-3</v>
      </c>
      <c r="Y46">
        <v>1</v>
      </c>
      <c r="Z46">
        <v>1037.3948399999999</v>
      </c>
      <c r="AA46">
        <v>1.271128534</v>
      </c>
      <c r="AB46">
        <v>2.3577137480000001</v>
      </c>
      <c r="AC46">
        <v>0.53913607399999997</v>
      </c>
      <c r="AD46">
        <v>0.58979296599999997</v>
      </c>
      <c r="AE46">
        <v>0</v>
      </c>
      <c r="AF46">
        <v>1037.3948399999999</v>
      </c>
      <c r="AG46">
        <v>-11.76742713</v>
      </c>
      <c r="AH46">
        <v>2.2375457399999998</v>
      </c>
      <c r="AI46">
        <v>-5.2590778</v>
      </c>
      <c r="AJ46" s="1">
        <v>1.4499999999999999E-7</v>
      </c>
      <c r="AK46">
        <v>-1</v>
      </c>
      <c r="AL46">
        <v>1037.3948399999999</v>
      </c>
      <c r="AM46">
        <v>-10.458264339999999</v>
      </c>
      <c r="AN46">
        <v>2.2373678930000001</v>
      </c>
      <c r="AO46">
        <v>-4.6743606069999997</v>
      </c>
      <c r="AP46" s="1">
        <v>2.9500000000000001E-6</v>
      </c>
      <c r="AQ46">
        <v>-1</v>
      </c>
      <c r="AR46">
        <v>1037.3948399999999</v>
      </c>
      <c r="AS46">
        <v>-13.03855566</v>
      </c>
      <c r="AT46">
        <v>2.2516144589999998</v>
      </c>
      <c r="AU46">
        <v>-5.7907585429999999</v>
      </c>
      <c r="AV46" s="1">
        <v>7.0100000000000004E-9</v>
      </c>
      <c r="AW46">
        <v>-1</v>
      </c>
      <c r="AX46">
        <v>1037.3948399999999</v>
      </c>
      <c r="AY46">
        <v>-11.729392880000001</v>
      </c>
      <c r="AZ46">
        <v>2.2514377209999998</v>
      </c>
      <c r="BA46">
        <v>-5.2097345480000001</v>
      </c>
      <c r="BB46" s="1">
        <v>1.8900000000000001E-7</v>
      </c>
      <c r="BC46">
        <v>-1</v>
      </c>
      <c r="BD46">
        <v>1037.3948399999999</v>
      </c>
      <c r="BE46">
        <v>1.309162787</v>
      </c>
      <c r="BF46">
        <v>2.1252676450000001</v>
      </c>
      <c r="BG46">
        <v>0.61599901999999995</v>
      </c>
      <c r="BH46">
        <v>0.53789516599999998</v>
      </c>
      <c r="BI46">
        <v>0</v>
      </c>
    </row>
    <row r="47" spans="1:61" x14ac:dyDescent="0.25">
      <c r="A47" s="4" t="s">
        <v>199</v>
      </c>
      <c r="B47" t="s">
        <v>66</v>
      </c>
      <c r="C47" t="s">
        <v>78</v>
      </c>
      <c r="D47" t="s">
        <v>84</v>
      </c>
      <c r="E47" t="s">
        <v>85</v>
      </c>
      <c r="F47" t="s">
        <v>86</v>
      </c>
      <c r="G47" t="s">
        <v>200</v>
      </c>
      <c r="H47" t="s">
        <v>71</v>
      </c>
      <c r="I47" t="s">
        <v>201</v>
      </c>
      <c r="J47">
        <v>0</v>
      </c>
      <c r="K47">
        <v>0</v>
      </c>
      <c r="L47">
        <v>99.073933650000001</v>
      </c>
      <c r="M47">
        <v>58.187484240000003</v>
      </c>
      <c r="N47">
        <v>0</v>
      </c>
      <c r="O47">
        <v>0</v>
      </c>
      <c r="P47">
        <v>211.74794869999999</v>
      </c>
      <c r="Q47">
        <v>211.14524299999999</v>
      </c>
      <c r="R47">
        <v>0</v>
      </c>
      <c r="S47">
        <v>1</v>
      </c>
      <c r="T47">
        <v>0</v>
      </c>
      <c r="U47">
        <v>1</v>
      </c>
      <c r="V47">
        <v>9</v>
      </c>
      <c r="W47">
        <v>0.89442719100000001</v>
      </c>
      <c r="X47">
        <v>6.0000000000000001E-3</v>
      </c>
      <c r="Y47">
        <v>1</v>
      </c>
      <c r="Z47">
        <v>77.705470579999997</v>
      </c>
      <c r="AA47">
        <v>-8.5982295200000003</v>
      </c>
      <c r="AB47">
        <v>2.9803775030000002</v>
      </c>
      <c r="AC47">
        <v>-2.8849464579999999</v>
      </c>
      <c r="AD47">
        <v>3.9148020000000002E-3</v>
      </c>
      <c r="AE47">
        <v>-1</v>
      </c>
      <c r="AF47">
        <v>77.705470579999997</v>
      </c>
      <c r="AG47">
        <v>0</v>
      </c>
      <c r="AH47">
        <v>3.103710666</v>
      </c>
      <c r="AI47">
        <v>0</v>
      </c>
      <c r="AJ47">
        <v>1</v>
      </c>
      <c r="AK47">
        <v>0</v>
      </c>
      <c r="AL47">
        <v>77.705470579999997</v>
      </c>
      <c r="AM47">
        <v>-9.6938370979999995</v>
      </c>
      <c r="AN47">
        <v>2.980391139</v>
      </c>
      <c r="AO47">
        <v>-3.2525385579999999</v>
      </c>
      <c r="AP47">
        <v>1.1437909999999999E-3</v>
      </c>
      <c r="AQ47">
        <v>-1</v>
      </c>
      <c r="AR47">
        <v>77.705470579999997</v>
      </c>
      <c r="AS47">
        <v>6.4438347819999997</v>
      </c>
      <c r="AT47">
        <v>2.9722615939999999</v>
      </c>
      <c r="AU47">
        <v>2.167990461</v>
      </c>
      <c r="AV47">
        <v>3.0159412E-2</v>
      </c>
      <c r="AW47">
        <v>1</v>
      </c>
      <c r="AX47">
        <v>77.705470579999997</v>
      </c>
      <c r="AY47">
        <v>-1.0956075780000001</v>
      </c>
      <c r="AZ47">
        <v>2.8432439039999999</v>
      </c>
      <c r="BA47">
        <v>-0.38533717699999998</v>
      </c>
      <c r="BB47">
        <v>0.699987621</v>
      </c>
      <c r="BC47">
        <v>0</v>
      </c>
      <c r="BD47">
        <v>77.705470579999997</v>
      </c>
      <c r="BE47">
        <v>-7.5394423599999998</v>
      </c>
      <c r="BF47">
        <v>2.9722752670000001</v>
      </c>
      <c r="BG47">
        <v>-2.5365895420000002</v>
      </c>
      <c r="BH47">
        <v>1.1193811E-2</v>
      </c>
      <c r="BI47">
        <v>-1</v>
      </c>
    </row>
    <row r="48" spans="1:61" x14ac:dyDescent="0.25">
      <c r="A48" s="4" t="s">
        <v>202</v>
      </c>
      <c r="B48" t="s">
        <v>66</v>
      </c>
      <c r="C48" t="s">
        <v>78</v>
      </c>
      <c r="D48" t="s">
        <v>84</v>
      </c>
      <c r="E48" t="s">
        <v>85</v>
      </c>
      <c r="F48" t="s">
        <v>86</v>
      </c>
      <c r="G48" t="s">
        <v>185</v>
      </c>
      <c r="H48" t="s">
        <v>203</v>
      </c>
      <c r="I48" t="s">
        <v>204</v>
      </c>
      <c r="J48">
        <v>0</v>
      </c>
      <c r="K48">
        <v>0</v>
      </c>
      <c r="L48">
        <v>6.0940324999999997E-2</v>
      </c>
      <c r="M48">
        <v>0.13626671000000001</v>
      </c>
      <c r="N48">
        <v>0</v>
      </c>
      <c r="O48">
        <v>0</v>
      </c>
      <c r="P48">
        <v>92.928555810000006</v>
      </c>
      <c r="Q48">
        <v>149.11638959999999</v>
      </c>
      <c r="R48">
        <v>0</v>
      </c>
      <c r="S48">
        <v>0</v>
      </c>
      <c r="T48">
        <v>0</v>
      </c>
      <c r="U48">
        <v>1</v>
      </c>
      <c r="V48">
        <v>4</v>
      </c>
      <c r="W48">
        <v>0.89413406299999998</v>
      </c>
      <c r="X48">
        <v>5.0000000000000001E-3</v>
      </c>
      <c r="Y48">
        <v>1</v>
      </c>
      <c r="Z48">
        <v>23.24737403</v>
      </c>
      <c r="AA48">
        <v>0.94738358099999997</v>
      </c>
      <c r="AB48">
        <v>3.782241312</v>
      </c>
      <c r="AC48">
        <v>0.25048205600000001</v>
      </c>
      <c r="AD48">
        <v>0.80221458000000001</v>
      </c>
      <c r="AE48">
        <v>0</v>
      </c>
      <c r="AF48">
        <v>23.24737403</v>
      </c>
      <c r="AG48">
        <v>0</v>
      </c>
      <c r="AH48">
        <v>3.7717965219999998</v>
      </c>
      <c r="AI48">
        <v>0</v>
      </c>
      <c r="AJ48">
        <v>1</v>
      </c>
      <c r="AK48">
        <v>0</v>
      </c>
      <c r="AL48">
        <v>23.24737403</v>
      </c>
      <c r="AM48">
        <v>-8.5025175829999995</v>
      </c>
      <c r="AN48">
        <v>3.67127333</v>
      </c>
      <c r="AO48">
        <v>-2.3159587469999998</v>
      </c>
      <c r="AP48">
        <v>2.0560520999999998E-2</v>
      </c>
      <c r="AQ48">
        <v>-1</v>
      </c>
      <c r="AR48">
        <v>23.24737403</v>
      </c>
      <c r="AS48">
        <v>-3.1080561740000001</v>
      </c>
      <c r="AT48">
        <v>3.7760282919999999</v>
      </c>
      <c r="AU48">
        <v>-0.82310192999999998</v>
      </c>
      <c r="AV48">
        <v>0.41045003099999999</v>
      </c>
      <c r="AW48">
        <v>0</v>
      </c>
      <c r="AX48">
        <v>23.24737403</v>
      </c>
      <c r="AY48">
        <v>-9.4499011639999999</v>
      </c>
      <c r="AZ48">
        <v>3.675617929</v>
      </c>
      <c r="BA48">
        <v>-2.5709693840000001</v>
      </c>
      <c r="BB48">
        <v>1.0141429E-2</v>
      </c>
      <c r="BC48">
        <v>-1</v>
      </c>
      <c r="BD48">
        <v>23.24737403</v>
      </c>
      <c r="BE48">
        <v>-6.3418449910000003</v>
      </c>
      <c r="BF48">
        <v>3.6648689700000001</v>
      </c>
      <c r="BG48">
        <v>-1.730442491</v>
      </c>
      <c r="BH48">
        <v>8.3551247999999995E-2</v>
      </c>
      <c r="BI48">
        <v>0</v>
      </c>
    </row>
    <row r="49" spans="1:61" x14ac:dyDescent="0.25">
      <c r="A49" s="4" t="s">
        <v>205</v>
      </c>
      <c r="B49" t="s">
        <v>66</v>
      </c>
      <c r="C49" t="s">
        <v>78</v>
      </c>
      <c r="D49" t="s">
        <v>84</v>
      </c>
      <c r="E49" t="s">
        <v>85</v>
      </c>
      <c r="F49" t="s">
        <v>86</v>
      </c>
      <c r="G49" t="s">
        <v>71</v>
      </c>
      <c r="H49" t="s">
        <v>71</v>
      </c>
      <c r="I49" t="s">
        <v>87</v>
      </c>
      <c r="J49">
        <v>8.3490991000000001E-2</v>
      </c>
      <c r="K49">
        <v>0.18669153099999999</v>
      </c>
      <c r="L49">
        <v>220.73424259999999</v>
      </c>
      <c r="M49">
        <v>267.4995697</v>
      </c>
      <c r="N49">
        <v>8.8000000000000007</v>
      </c>
      <c r="O49">
        <v>19.677398199999999</v>
      </c>
      <c r="P49">
        <v>81.204663960000005</v>
      </c>
      <c r="Q49">
        <v>179.93062320000001</v>
      </c>
      <c r="R49">
        <v>0</v>
      </c>
      <c r="S49">
        <v>1</v>
      </c>
      <c r="T49">
        <v>0</v>
      </c>
      <c r="U49">
        <v>1</v>
      </c>
      <c r="V49">
        <v>9</v>
      </c>
      <c r="W49">
        <v>0.88155290200000003</v>
      </c>
      <c r="X49">
        <v>2.3E-2</v>
      </c>
      <c r="Y49">
        <v>1</v>
      </c>
      <c r="Z49">
        <v>77.705599399999997</v>
      </c>
      <c r="AA49">
        <v>-10.771265120000001</v>
      </c>
      <c r="AB49">
        <v>3.0885074779999999</v>
      </c>
      <c r="AC49">
        <v>-3.4875308509999998</v>
      </c>
      <c r="AD49">
        <v>4.8750300000000002E-4</v>
      </c>
      <c r="AE49">
        <v>-1</v>
      </c>
      <c r="AF49">
        <v>77.705599399999997</v>
      </c>
      <c r="AG49">
        <v>-6.1611137940000003</v>
      </c>
      <c r="AH49">
        <v>3.1488544799999998</v>
      </c>
      <c r="AI49">
        <v>-1.9566206799999999</v>
      </c>
      <c r="AJ49">
        <v>5.0392081999999998E-2</v>
      </c>
      <c r="AK49">
        <v>0</v>
      </c>
      <c r="AL49">
        <v>77.705599399999997</v>
      </c>
      <c r="AM49">
        <v>-9.3289189159999992</v>
      </c>
      <c r="AN49">
        <v>3.08934124</v>
      </c>
      <c r="AO49">
        <v>-3.019711386</v>
      </c>
      <c r="AP49">
        <v>2.5301569999999999E-3</v>
      </c>
      <c r="AQ49">
        <v>-1</v>
      </c>
      <c r="AR49">
        <v>77.705599399999997</v>
      </c>
      <c r="AS49">
        <v>4.6101513220000001</v>
      </c>
      <c r="AT49">
        <v>3.0139741290000002</v>
      </c>
      <c r="AU49">
        <v>1.529592201</v>
      </c>
      <c r="AV49">
        <v>0.126117701</v>
      </c>
      <c r="AW49">
        <v>0</v>
      </c>
      <c r="AX49">
        <v>77.705599399999997</v>
      </c>
      <c r="AY49">
        <v>1.4423461989999999</v>
      </c>
      <c r="AZ49">
        <v>2.9517413690000001</v>
      </c>
      <c r="BA49">
        <v>0.48864247199999999</v>
      </c>
      <c r="BB49">
        <v>0.62509483899999996</v>
      </c>
      <c r="BC49">
        <v>0</v>
      </c>
      <c r="BD49">
        <v>77.705599399999997</v>
      </c>
      <c r="BE49">
        <v>-3.1678051219999999</v>
      </c>
      <c r="BF49">
        <v>3.0148285210000001</v>
      </c>
      <c r="BG49">
        <v>-1.0507413940000001</v>
      </c>
      <c r="BH49">
        <v>0.29337737899999999</v>
      </c>
      <c r="BI49">
        <v>0</v>
      </c>
    </row>
    <row r="50" spans="1:61" x14ac:dyDescent="0.25">
      <c r="A50" s="4" t="s">
        <v>206</v>
      </c>
      <c r="B50" t="s">
        <v>66</v>
      </c>
      <c r="C50" t="s">
        <v>78</v>
      </c>
      <c r="D50" t="s">
        <v>84</v>
      </c>
      <c r="E50" t="s">
        <v>85</v>
      </c>
      <c r="F50" t="s">
        <v>71</v>
      </c>
      <c r="G50" t="s">
        <v>71</v>
      </c>
      <c r="H50" t="s">
        <v>71</v>
      </c>
      <c r="I50" t="s">
        <v>147</v>
      </c>
      <c r="J50">
        <v>1.8009716600000001</v>
      </c>
      <c r="K50">
        <v>4.0270950570000004</v>
      </c>
      <c r="L50">
        <v>16.2933615</v>
      </c>
      <c r="M50">
        <v>26.7452626</v>
      </c>
      <c r="N50">
        <v>0</v>
      </c>
      <c r="O50">
        <v>0</v>
      </c>
      <c r="P50">
        <v>0.26852589599999999</v>
      </c>
      <c r="Q50">
        <v>0.600442158</v>
      </c>
      <c r="R50">
        <v>0</v>
      </c>
      <c r="S50">
        <v>1</v>
      </c>
      <c r="T50">
        <v>0</v>
      </c>
      <c r="U50">
        <v>0</v>
      </c>
      <c r="V50">
        <v>2</v>
      </c>
      <c r="W50">
        <v>0.94196593299999998</v>
      </c>
      <c r="X50">
        <v>6.0000000000000001E-3</v>
      </c>
      <c r="Y50">
        <v>1</v>
      </c>
      <c r="Z50">
        <v>4.5907147640000003</v>
      </c>
      <c r="AA50">
        <v>-3.0231086710000001</v>
      </c>
      <c r="AB50">
        <v>3.0598837159999999</v>
      </c>
      <c r="AC50">
        <v>-0.98798155499999996</v>
      </c>
      <c r="AD50" t="s">
        <v>141</v>
      </c>
      <c r="AE50" t="s">
        <v>141</v>
      </c>
      <c r="AF50">
        <v>4.5907147640000003</v>
      </c>
      <c r="AG50">
        <v>0.81137662300000002</v>
      </c>
      <c r="AH50">
        <v>3.1783417319999998</v>
      </c>
      <c r="AI50">
        <v>0.25528300399999998</v>
      </c>
      <c r="AJ50" t="s">
        <v>141</v>
      </c>
      <c r="AK50" t="s">
        <v>141</v>
      </c>
      <c r="AL50">
        <v>4.5907147640000003</v>
      </c>
      <c r="AM50">
        <v>2.2590667990000002</v>
      </c>
      <c r="AN50">
        <v>3.1744878920000001</v>
      </c>
      <c r="AO50">
        <v>0.71163188399999999</v>
      </c>
      <c r="AP50" t="s">
        <v>141</v>
      </c>
      <c r="AQ50" t="s">
        <v>141</v>
      </c>
      <c r="AR50">
        <v>4.5907147640000003</v>
      </c>
      <c r="AS50">
        <v>3.8344852939999998</v>
      </c>
      <c r="AT50">
        <v>3.120816644</v>
      </c>
      <c r="AU50">
        <v>1.2286800959999999</v>
      </c>
      <c r="AV50" t="s">
        <v>141</v>
      </c>
      <c r="AW50" t="s">
        <v>141</v>
      </c>
      <c r="AX50">
        <v>4.5907147640000003</v>
      </c>
      <c r="AY50">
        <v>5.2821754690000002</v>
      </c>
      <c r="AZ50">
        <v>3.116891603</v>
      </c>
      <c r="BA50">
        <v>1.694693349</v>
      </c>
      <c r="BB50" t="s">
        <v>141</v>
      </c>
      <c r="BC50" t="s">
        <v>141</v>
      </c>
      <c r="BD50">
        <v>4.5907147640000003</v>
      </c>
      <c r="BE50">
        <v>1.447690175</v>
      </c>
      <c r="BF50">
        <v>3.2332638990000002</v>
      </c>
      <c r="BG50">
        <v>0.44774884500000001</v>
      </c>
      <c r="BH50" t="s">
        <v>141</v>
      </c>
      <c r="BI50" t="s">
        <v>141</v>
      </c>
    </row>
    <row r="51" spans="1:61" x14ac:dyDescent="0.25">
      <c r="A51" s="4" t="s">
        <v>207</v>
      </c>
      <c r="B51" t="s">
        <v>66</v>
      </c>
      <c r="C51" t="s">
        <v>78</v>
      </c>
      <c r="D51" t="s">
        <v>84</v>
      </c>
      <c r="E51" t="s">
        <v>85</v>
      </c>
      <c r="F51" t="s">
        <v>71</v>
      </c>
      <c r="G51" t="s">
        <v>71</v>
      </c>
      <c r="H51" t="s">
        <v>71</v>
      </c>
      <c r="I51" t="s">
        <v>147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54.05211559</v>
      </c>
      <c r="Q51">
        <v>119.5607598</v>
      </c>
      <c r="R51">
        <v>0</v>
      </c>
      <c r="S51">
        <v>0</v>
      </c>
      <c r="T51">
        <v>0</v>
      </c>
      <c r="U51">
        <v>1</v>
      </c>
      <c r="V51">
        <v>4</v>
      </c>
      <c r="W51">
        <v>0.77459666900000002</v>
      </c>
      <c r="X51">
        <v>0.03</v>
      </c>
      <c r="Y51">
        <v>1</v>
      </c>
      <c r="Z51">
        <v>13.5130289</v>
      </c>
      <c r="AA51">
        <v>0</v>
      </c>
      <c r="AB51">
        <v>4.2795879399999999</v>
      </c>
      <c r="AC51">
        <v>0</v>
      </c>
      <c r="AD51" t="s">
        <v>141</v>
      </c>
      <c r="AE51" t="s">
        <v>141</v>
      </c>
      <c r="AF51">
        <v>13.5130289</v>
      </c>
      <c r="AG51">
        <v>0</v>
      </c>
      <c r="AH51">
        <v>4.2795879399999999</v>
      </c>
      <c r="AI51">
        <v>0</v>
      </c>
      <c r="AJ51" t="s">
        <v>141</v>
      </c>
      <c r="AK51" t="s">
        <v>141</v>
      </c>
      <c r="AL51">
        <v>13.5130289</v>
      </c>
      <c r="AM51">
        <v>-22.614135300000001</v>
      </c>
      <c r="AN51">
        <v>4.182304588</v>
      </c>
      <c r="AO51">
        <v>-5.4070990810000001</v>
      </c>
      <c r="AP51" t="s">
        <v>141</v>
      </c>
      <c r="AQ51" t="s">
        <v>141</v>
      </c>
      <c r="AR51">
        <v>13.5130289</v>
      </c>
      <c r="AS51">
        <v>0</v>
      </c>
      <c r="AT51">
        <v>4.2796859180000002</v>
      </c>
      <c r="AU51">
        <v>0</v>
      </c>
      <c r="AV51" t="s">
        <v>141</v>
      </c>
      <c r="AW51" t="s">
        <v>141</v>
      </c>
      <c r="AX51">
        <v>13.5130289</v>
      </c>
      <c r="AY51">
        <v>-27.43364339</v>
      </c>
      <c r="AZ51">
        <v>4.182401241</v>
      </c>
      <c r="BA51">
        <v>-6.559304526</v>
      </c>
      <c r="BB51" t="s">
        <v>141</v>
      </c>
      <c r="BC51" t="s">
        <v>141</v>
      </c>
      <c r="BD51">
        <v>13.5130289</v>
      </c>
      <c r="BE51">
        <v>-23.538833709999999</v>
      </c>
      <c r="BF51">
        <v>4.182401241</v>
      </c>
      <c r="BG51">
        <v>-5.6280668350000003</v>
      </c>
      <c r="BH51" t="s">
        <v>141</v>
      </c>
      <c r="BI51" t="s">
        <v>141</v>
      </c>
    </row>
    <row r="52" spans="1:61" x14ac:dyDescent="0.25">
      <c r="A52" s="4" t="s">
        <v>208</v>
      </c>
      <c r="B52" t="s">
        <v>66</v>
      </c>
      <c r="C52" t="s">
        <v>78</v>
      </c>
      <c r="D52" t="s">
        <v>209</v>
      </c>
      <c r="E52" t="s">
        <v>209</v>
      </c>
      <c r="F52" t="s">
        <v>71</v>
      </c>
      <c r="G52" t="s">
        <v>71</v>
      </c>
      <c r="H52" t="s">
        <v>71</v>
      </c>
      <c r="I52" t="s">
        <v>210</v>
      </c>
      <c r="J52">
        <v>0</v>
      </c>
      <c r="K52">
        <v>0</v>
      </c>
      <c r="L52">
        <v>16.020358900000002</v>
      </c>
      <c r="M52">
        <v>23.494839169999999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2</v>
      </c>
      <c r="W52">
        <v>0.77459666900000002</v>
      </c>
      <c r="X52">
        <v>2.9000000000000001E-2</v>
      </c>
      <c r="Y52">
        <v>1</v>
      </c>
      <c r="Z52">
        <v>4.0050897240000003</v>
      </c>
      <c r="AA52">
        <v>-5.9649800070000003</v>
      </c>
      <c r="AB52">
        <v>4.1791216010000003</v>
      </c>
      <c r="AC52">
        <v>-1.4273286540000001</v>
      </c>
      <c r="AD52">
        <v>0.153485185</v>
      </c>
      <c r="AE52">
        <v>0</v>
      </c>
      <c r="AF52">
        <v>4.0050897240000003</v>
      </c>
      <c r="AG52">
        <v>0</v>
      </c>
      <c r="AH52">
        <v>4.2667252549999999</v>
      </c>
      <c r="AI52">
        <v>0</v>
      </c>
      <c r="AJ52">
        <v>1</v>
      </c>
      <c r="AK52">
        <v>0</v>
      </c>
      <c r="AL52">
        <v>4.0050897240000003</v>
      </c>
      <c r="AM52">
        <v>0</v>
      </c>
      <c r="AN52">
        <v>4.2759089899999996</v>
      </c>
      <c r="AO52">
        <v>0</v>
      </c>
      <c r="AP52">
        <v>1</v>
      </c>
      <c r="AQ52">
        <v>0</v>
      </c>
      <c r="AR52">
        <v>4.0050897240000003</v>
      </c>
      <c r="AS52">
        <v>3.801553857</v>
      </c>
      <c r="AT52">
        <v>4.1735937989999998</v>
      </c>
      <c r="AU52">
        <v>0.91085861300000004</v>
      </c>
      <c r="AV52">
        <v>0.36236987500000001</v>
      </c>
      <c r="AW52">
        <v>0</v>
      </c>
      <c r="AX52">
        <v>4.0050897240000003</v>
      </c>
      <c r="AY52">
        <v>6.4025723579999996</v>
      </c>
      <c r="AZ52">
        <v>4.1829823509999997</v>
      </c>
      <c r="BA52">
        <v>1.530623804</v>
      </c>
      <c r="BB52">
        <v>0.12586239499999999</v>
      </c>
      <c r="BC52">
        <v>0</v>
      </c>
      <c r="BD52">
        <v>4.0050897240000003</v>
      </c>
      <c r="BE52">
        <v>0</v>
      </c>
      <c r="BF52">
        <v>4.2705099710000001</v>
      </c>
      <c r="BG52">
        <v>0</v>
      </c>
      <c r="BH52">
        <v>1</v>
      </c>
      <c r="BI52">
        <v>0</v>
      </c>
    </row>
    <row r="53" spans="1:61" x14ac:dyDescent="0.25">
      <c r="A53" s="4" t="s">
        <v>211</v>
      </c>
      <c r="B53" t="s">
        <v>66</v>
      </c>
      <c r="C53" t="s">
        <v>78</v>
      </c>
      <c r="D53" t="s">
        <v>84</v>
      </c>
      <c r="E53" t="s">
        <v>85</v>
      </c>
      <c r="F53" t="s">
        <v>71</v>
      </c>
      <c r="G53" t="s">
        <v>71</v>
      </c>
      <c r="H53" t="s">
        <v>71</v>
      </c>
      <c r="I53" t="s">
        <v>147</v>
      </c>
      <c r="J53">
        <v>0.15008097200000001</v>
      </c>
      <c r="K53">
        <v>0.33559125499999998</v>
      </c>
      <c r="L53">
        <v>25.098731820000001</v>
      </c>
      <c r="M53">
        <v>38.201286410000002</v>
      </c>
      <c r="N53">
        <v>0</v>
      </c>
      <c r="O53">
        <v>0</v>
      </c>
      <c r="P53">
        <v>236.32388330000001</v>
      </c>
      <c r="Q53">
        <v>396.22666620000001</v>
      </c>
      <c r="R53">
        <v>0</v>
      </c>
      <c r="S53">
        <v>1</v>
      </c>
      <c r="T53">
        <v>0</v>
      </c>
      <c r="U53">
        <v>1</v>
      </c>
      <c r="V53">
        <v>9</v>
      </c>
      <c r="W53">
        <v>0.89417055899999998</v>
      </c>
      <c r="X53">
        <v>1.6E-2</v>
      </c>
      <c r="Y53">
        <v>1</v>
      </c>
      <c r="Z53">
        <v>65.393174029999997</v>
      </c>
      <c r="AA53">
        <v>-5.8897700970000004</v>
      </c>
      <c r="AB53">
        <v>2.8934063619999999</v>
      </c>
      <c r="AC53">
        <v>-2.035583447</v>
      </c>
      <c r="AD53">
        <v>4.1792201000000001E-2</v>
      </c>
      <c r="AE53">
        <v>-1</v>
      </c>
      <c r="AF53">
        <v>65.393174029999997</v>
      </c>
      <c r="AG53">
        <v>-1.4250901540000001</v>
      </c>
      <c r="AH53">
        <v>3.0191555399999999</v>
      </c>
      <c r="AI53">
        <v>-0.47201614400000003</v>
      </c>
      <c r="AJ53">
        <v>0.63691526600000004</v>
      </c>
      <c r="AK53">
        <v>0</v>
      </c>
      <c r="AL53">
        <v>65.393174029999997</v>
      </c>
      <c r="AM53">
        <v>-9.1240404389999998</v>
      </c>
      <c r="AN53">
        <v>2.8922125200000002</v>
      </c>
      <c r="AO53">
        <v>-3.1546922560000001</v>
      </c>
      <c r="AP53">
        <v>1.6066749999999999E-3</v>
      </c>
      <c r="AQ53">
        <v>-1</v>
      </c>
      <c r="AR53">
        <v>65.393174029999997</v>
      </c>
      <c r="AS53">
        <v>4.4646799420000001</v>
      </c>
      <c r="AT53">
        <v>2.9038950950000002</v>
      </c>
      <c r="AU53">
        <v>1.5374797630000001</v>
      </c>
      <c r="AV53">
        <v>0.124175867</v>
      </c>
      <c r="AW53">
        <v>0</v>
      </c>
      <c r="AX53">
        <v>65.393174029999997</v>
      </c>
      <c r="AY53">
        <v>-3.2342703429999999</v>
      </c>
      <c r="AZ53">
        <v>2.771675707</v>
      </c>
      <c r="BA53">
        <v>-1.1669007069999999</v>
      </c>
      <c r="BB53">
        <v>0.24325047</v>
      </c>
      <c r="BC53">
        <v>0</v>
      </c>
      <c r="BD53">
        <v>65.393174029999997</v>
      </c>
      <c r="BE53">
        <v>-7.6989502849999996</v>
      </c>
      <c r="BF53">
        <v>2.902705546</v>
      </c>
      <c r="BG53">
        <v>-2.6523359540000002</v>
      </c>
      <c r="BH53">
        <v>7.9936959999999998E-3</v>
      </c>
      <c r="BI53">
        <v>-1</v>
      </c>
    </row>
    <row r="54" spans="1:61" x14ac:dyDescent="0.25">
      <c r="A54" s="4" t="s">
        <v>212</v>
      </c>
      <c r="B54" t="s">
        <v>66</v>
      </c>
      <c r="C54" t="s">
        <v>78</v>
      </c>
      <c r="D54" t="s">
        <v>79</v>
      </c>
      <c r="E54" t="s">
        <v>80</v>
      </c>
      <c r="F54" t="s">
        <v>71</v>
      </c>
      <c r="G54" t="s">
        <v>71</v>
      </c>
      <c r="H54" t="s">
        <v>71</v>
      </c>
      <c r="I54" t="s">
        <v>89</v>
      </c>
      <c r="J54">
        <v>0</v>
      </c>
      <c r="K54">
        <v>0</v>
      </c>
      <c r="L54">
        <v>15.187182010000001</v>
      </c>
      <c r="M54">
        <v>31.726739989999999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2</v>
      </c>
      <c r="W54">
        <v>0.77459666900000002</v>
      </c>
      <c r="X54">
        <v>2.9000000000000001E-2</v>
      </c>
      <c r="Y54">
        <v>1</v>
      </c>
      <c r="Z54">
        <v>3.7967955029999998</v>
      </c>
      <c r="AA54">
        <v>-5.8883496419999997</v>
      </c>
      <c r="AB54">
        <v>4.1792139080000004</v>
      </c>
      <c r="AC54">
        <v>-1.4089610560000001</v>
      </c>
      <c r="AD54" t="s">
        <v>141</v>
      </c>
      <c r="AE54" t="s">
        <v>141</v>
      </c>
      <c r="AF54">
        <v>3.7967955029999998</v>
      </c>
      <c r="AG54">
        <v>0</v>
      </c>
      <c r="AH54">
        <v>4.2667252610000004</v>
      </c>
      <c r="AI54">
        <v>0</v>
      </c>
      <c r="AJ54" t="s">
        <v>141</v>
      </c>
      <c r="AK54" t="s">
        <v>141</v>
      </c>
      <c r="AL54">
        <v>3.7967955029999998</v>
      </c>
      <c r="AM54">
        <v>0</v>
      </c>
      <c r="AN54">
        <v>4.2759089980000002</v>
      </c>
      <c r="AO54">
        <v>0</v>
      </c>
      <c r="AP54" t="s">
        <v>141</v>
      </c>
      <c r="AQ54" t="s">
        <v>141</v>
      </c>
      <c r="AR54">
        <v>3.7967955029999998</v>
      </c>
      <c r="AS54">
        <v>3.724922356</v>
      </c>
      <c r="AT54">
        <v>4.1736862199999996</v>
      </c>
      <c r="AU54">
        <v>0.89247781400000004</v>
      </c>
      <c r="AV54" t="s">
        <v>141</v>
      </c>
      <c r="AW54" t="s">
        <v>141</v>
      </c>
      <c r="AX54">
        <v>3.7967955029999998</v>
      </c>
      <c r="AY54">
        <v>6.325941211</v>
      </c>
      <c r="AZ54">
        <v>4.1830745680000003</v>
      </c>
      <c r="BA54">
        <v>1.512270725</v>
      </c>
      <c r="BB54" t="s">
        <v>141</v>
      </c>
      <c r="BC54" t="s">
        <v>141</v>
      </c>
      <c r="BD54">
        <v>3.7967955029999998</v>
      </c>
      <c r="BE54">
        <v>0</v>
      </c>
      <c r="BF54">
        <v>4.2705099679999998</v>
      </c>
      <c r="BG54">
        <v>0</v>
      </c>
      <c r="BH54" t="s">
        <v>141</v>
      </c>
      <c r="BI54" t="s">
        <v>141</v>
      </c>
    </row>
    <row r="55" spans="1:61" x14ac:dyDescent="0.25">
      <c r="A55" s="4" t="s">
        <v>213</v>
      </c>
      <c r="B55" t="s">
        <v>66</v>
      </c>
      <c r="C55" t="s">
        <v>78</v>
      </c>
      <c r="D55" t="s">
        <v>79</v>
      </c>
      <c r="E55" t="s">
        <v>80</v>
      </c>
      <c r="F55" t="s">
        <v>129</v>
      </c>
      <c r="G55" t="s">
        <v>71</v>
      </c>
      <c r="H55" t="s">
        <v>71</v>
      </c>
      <c r="I55" t="s">
        <v>130</v>
      </c>
      <c r="J55">
        <v>0</v>
      </c>
      <c r="K55">
        <v>0</v>
      </c>
      <c r="L55">
        <v>11.77190118</v>
      </c>
      <c r="M55">
        <v>21.717986119999999</v>
      </c>
      <c r="N55">
        <v>0</v>
      </c>
      <c r="O55">
        <v>0</v>
      </c>
      <c r="P55">
        <v>1.0908774750000001</v>
      </c>
      <c r="Q55">
        <v>2.439276188</v>
      </c>
      <c r="R55">
        <v>0</v>
      </c>
      <c r="S55">
        <v>1</v>
      </c>
      <c r="T55">
        <v>0</v>
      </c>
      <c r="U55">
        <v>0</v>
      </c>
      <c r="V55">
        <v>2</v>
      </c>
      <c r="W55">
        <v>0.95665623399999999</v>
      </c>
      <c r="X55">
        <v>1E-3</v>
      </c>
      <c r="Y55">
        <v>1</v>
      </c>
      <c r="Z55">
        <v>3.2156946639999999</v>
      </c>
      <c r="AA55">
        <v>-5.5249175419999998</v>
      </c>
      <c r="AB55">
        <v>3.3560457370000001</v>
      </c>
      <c r="AC55">
        <v>-1.6462581190000001</v>
      </c>
      <c r="AD55" t="s">
        <v>141</v>
      </c>
      <c r="AE55" t="s">
        <v>141</v>
      </c>
      <c r="AF55">
        <v>3.2156946639999999</v>
      </c>
      <c r="AG55">
        <v>0</v>
      </c>
      <c r="AH55">
        <v>3.4636754949999999</v>
      </c>
      <c r="AI55">
        <v>0</v>
      </c>
      <c r="AJ55" t="s">
        <v>141</v>
      </c>
      <c r="AK55" t="s">
        <v>141</v>
      </c>
      <c r="AL55">
        <v>3.2156946639999999</v>
      </c>
      <c r="AM55">
        <v>-2.170382466</v>
      </c>
      <c r="AN55">
        <v>3.4145506370000001</v>
      </c>
      <c r="AO55">
        <v>-0.63562755299999996</v>
      </c>
      <c r="AP55" t="s">
        <v>141</v>
      </c>
      <c r="AQ55" t="s">
        <v>141</v>
      </c>
      <c r="AR55">
        <v>3.2156946639999999</v>
      </c>
      <c r="AS55">
        <v>3.3666282949999999</v>
      </c>
      <c r="AT55">
        <v>3.348954907</v>
      </c>
      <c r="AU55">
        <v>1.005277285</v>
      </c>
      <c r="AV55" t="s">
        <v>141</v>
      </c>
      <c r="AW55" t="s">
        <v>141</v>
      </c>
      <c r="AX55">
        <v>3.2156946639999999</v>
      </c>
      <c r="AY55">
        <v>3.3545350759999999</v>
      </c>
      <c r="AZ55">
        <v>3.2981205180000002</v>
      </c>
      <c r="BA55">
        <v>1.017105063</v>
      </c>
      <c r="BB55" t="s">
        <v>141</v>
      </c>
      <c r="BC55" t="s">
        <v>141</v>
      </c>
      <c r="BD55">
        <v>3.2156946639999999</v>
      </c>
      <c r="BE55">
        <v>-1.2093219000000001E-2</v>
      </c>
      <c r="BF55">
        <v>3.4075829519999998</v>
      </c>
      <c r="BG55">
        <v>-3.5489139999999998E-3</v>
      </c>
      <c r="BH55" t="s">
        <v>141</v>
      </c>
      <c r="BI55" t="s">
        <v>141</v>
      </c>
    </row>
    <row r="56" spans="1:61" x14ac:dyDescent="0.25">
      <c r="A56" s="4" t="s">
        <v>214</v>
      </c>
      <c r="B56" t="s">
        <v>66</v>
      </c>
      <c r="C56" t="s">
        <v>78</v>
      </c>
      <c r="D56" t="s">
        <v>84</v>
      </c>
      <c r="E56" t="s">
        <v>85</v>
      </c>
      <c r="F56" t="s">
        <v>71</v>
      </c>
      <c r="G56" t="s">
        <v>71</v>
      </c>
      <c r="H56" t="s">
        <v>71</v>
      </c>
      <c r="I56" t="s">
        <v>147</v>
      </c>
      <c r="J56">
        <v>0</v>
      </c>
      <c r="K56">
        <v>0</v>
      </c>
      <c r="L56">
        <v>0.12188065100000001</v>
      </c>
      <c r="M56">
        <v>0.272533421</v>
      </c>
      <c r="N56">
        <v>0</v>
      </c>
      <c r="O56">
        <v>0</v>
      </c>
      <c r="P56">
        <v>47.664895020000003</v>
      </c>
      <c r="Q56">
        <v>102.8205885</v>
      </c>
      <c r="R56">
        <v>0</v>
      </c>
      <c r="S56">
        <v>0</v>
      </c>
      <c r="T56">
        <v>0</v>
      </c>
      <c r="U56">
        <v>1</v>
      </c>
      <c r="V56">
        <v>4</v>
      </c>
      <c r="W56">
        <v>0.77360823000000001</v>
      </c>
      <c r="X56">
        <v>4.2999999999999997E-2</v>
      </c>
      <c r="Y56">
        <v>1</v>
      </c>
      <c r="Z56">
        <v>11.94669392</v>
      </c>
      <c r="AA56">
        <v>0.46706363899999997</v>
      </c>
      <c r="AB56">
        <v>4.2693687059999998</v>
      </c>
      <c r="AC56">
        <v>0.109398759</v>
      </c>
      <c r="AD56" t="s">
        <v>141</v>
      </c>
      <c r="AE56" t="s">
        <v>141</v>
      </c>
      <c r="AF56">
        <v>11.94669392</v>
      </c>
      <c r="AG56">
        <v>0</v>
      </c>
      <c r="AH56">
        <v>4.2667250550000002</v>
      </c>
      <c r="AI56">
        <v>0</v>
      </c>
      <c r="AJ56" t="s">
        <v>141</v>
      </c>
      <c r="AK56" t="s">
        <v>141</v>
      </c>
      <c r="AL56">
        <v>11.94669392</v>
      </c>
      <c r="AM56">
        <v>-7.5383567300000003</v>
      </c>
      <c r="AN56">
        <v>4.1786873910000004</v>
      </c>
      <c r="AO56">
        <v>-1.804001119</v>
      </c>
      <c r="AP56" t="s">
        <v>141</v>
      </c>
      <c r="AQ56" t="s">
        <v>141</v>
      </c>
      <c r="AR56">
        <v>11.94669392</v>
      </c>
      <c r="AS56">
        <v>-2.630472685</v>
      </c>
      <c r="AT56">
        <v>4.2639613609999998</v>
      </c>
      <c r="AU56">
        <v>-0.61690818999999997</v>
      </c>
      <c r="AV56" t="s">
        <v>141</v>
      </c>
      <c r="AW56" t="s">
        <v>141</v>
      </c>
      <c r="AX56">
        <v>11.94669392</v>
      </c>
      <c r="AY56">
        <v>-8.0054203689999994</v>
      </c>
      <c r="AZ56">
        <v>4.1758621829999996</v>
      </c>
      <c r="BA56">
        <v>-1.917070061</v>
      </c>
      <c r="BB56" t="s">
        <v>141</v>
      </c>
      <c r="BC56" t="s">
        <v>141</v>
      </c>
      <c r="BD56">
        <v>11.94669392</v>
      </c>
      <c r="BE56">
        <v>-5.3749476840000003</v>
      </c>
      <c r="BF56">
        <v>4.1731591979999996</v>
      </c>
      <c r="BG56">
        <v>-1.287980503</v>
      </c>
      <c r="BH56" t="s">
        <v>141</v>
      </c>
      <c r="BI56" t="s">
        <v>141</v>
      </c>
    </row>
    <row r="57" spans="1:61" x14ac:dyDescent="0.25">
      <c r="A57" s="4" t="s">
        <v>215</v>
      </c>
      <c r="B57" t="s">
        <v>66</v>
      </c>
      <c r="C57" t="s">
        <v>78</v>
      </c>
      <c r="D57" t="s">
        <v>79</v>
      </c>
      <c r="E57" t="s">
        <v>80</v>
      </c>
      <c r="F57" t="s">
        <v>71</v>
      </c>
      <c r="G57" t="s">
        <v>71</v>
      </c>
      <c r="H57" t="s">
        <v>71</v>
      </c>
      <c r="I57" t="s">
        <v>89</v>
      </c>
      <c r="J57">
        <v>0</v>
      </c>
      <c r="K57">
        <v>0</v>
      </c>
      <c r="L57">
        <v>11.000508719999999</v>
      </c>
      <c r="M57">
        <v>19.044281819999998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2</v>
      </c>
      <c r="W57">
        <v>0.89442719100000001</v>
      </c>
      <c r="X57">
        <v>7.0000000000000001E-3</v>
      </c>
      <c r="Y57">
        <v>1</v>
      </c>
      <c r="Z57">
        <v>2.7501271790000001</v>
      </c>
      <c r="AA57">
        <v>-5.4197086270000003</v>
      </c>
      <c r="AB57">
        <v>4.1196668560000003</v>
      </c>
      <c r="AC57">
        <v>-1.315569636</v>
      </c>
      <c r="AD57">
        <v>0.18831853000000001</v>
      </c>
      <c r="AE57">
        <v>0</v>
      </c>
      <c r="AF57">
        <v>2.7501271790000001</v>
      </c>
      <c r="AG57">
        <v>0</v>
      </c>
      <c r="AH57">
        <v>4.2077312190000002</v>
      </c>
      <c r="AI57">
        <v>0</v>
      </c>
      <c r="AJ57">
        <v>1</v>
      </c>
      <c r="AK57">
        <v>0</v>
      </c>
      <c r="AL57">
        <v>2.7501271790000001</v>
      </c>
      <c r="AM57">
        <v>0</v>
      </c>
      <c r="AN57">
        <v>4.2170488119999998</v>
      </c>
      <c r="AO57">
        <v>0</v>
      </c>
      <c r="AP57">
        <v>1</v>
      </c>
      <c r="AQ57">
        <v>0</v>
      </c>
      <c r="AR57">
        <v>2.7501271790000001</v>
      </c>
      <c r="AS57">
        <v>3.2565491500000001</v>
      </c>
      <c r="AT57">
        <v>4.1140476499999998</v>
      </c>
      <c r="AU57">
        <v>0.79156816500000005</v>
      </c>
      <c r="AV57">
        <v>0.42861251500000003</v>
      </c>
      <c r="AW57">
        <v>0</v>
      </c>
      <c r="AX57">
        <v>2.7501271790000001</v>
      </c>
      <c r="AY57">
        <v>5.857117927</v>
      </c>
      <c r="AZ57">
        <v>4.1235772720000003</v>
      </c>
      <c r="BA57">
        <v>1.420397277</v>
      </c>
      <c r="BB57">
        <v>0.15549205499999999</v>
      </c>
      <c r="BC57">
        <v>0</v>
      </c>
      <c r="BD57">
        <v>2.7501271790000001</v>
      </c>
      <c r="BE57">
        <v>0</v>
      </c>
      <c r="BF57">
        <v>4.2115629600000002</v>
      </c>
      <c r="BG57">
        <v>0</v>
      </c>
      <c r="BH57">
        <v>1</v>
      </c>
      <c r="BI57">
        <v>0</v>
      </c>
    </row>
    <row r="58" spans="1:61" x14ac:dyDescent="0.25">
      <c r="A58" s="4" t="s">
        <v>216</v>
      </c>
      <c r="B58" t="s">
        <v>66</v>
      </c>
      <c r="C58" t="s">
        <v>78</v>
      </c>
      <c r="D58" t="s">
        <v>217</v>
      </c>
      <c r="E58" t="s">
        <v>71</v>
      </c>
      <c r="F58" t="s">
        <v>71</v>
      </c>
      <c r="G58" t="s">
        <v>71</v>
      </c>
      <c r="H58" t="s">
        <v>71</v>
      </c>
      <c r="I58" t="s">
        <v>218</v>
      </c>
      <c r="J58">
        <v>0</v>
      </c>
      <c r="K58">
        <v>0</v>
      </c>
      <c r="L58">
        <v>10.252380280000001</v>
      </c>
      <c r="M58">
        <v>18.239187350000002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2</v>
      </c>
      <c r="W58">
        <v>0.77459666900000002</v>
      </c>
      <c r="X58">
        <v>3.4000000000000002E-2</v>
      </c>
      <c r="Y58">
        <v>1</v>
      </c>
      <c r="Z58">
        <v>2.5630950690000001</v>
      </c>
      <c r="AA58">
        <v>-5.3192714319999999</v>
      </c>
      <c r="AB58">
        <v>4.1800764929999996</v>
      </c>
      <c r="AC58">
        <v>-1.272529687</v>
      </c>
      <c r="AD58">
        <v>0.20318498300000001</v>
      </c>
      <c r="AE58">
        <v>0</v>
      </c>
      <c r="AF58">
        <v>2.5630950690000001</v>
      </c>
      <c r="AG58">
        <v>0</v>
      </c>
      <c r="AH58">
        <v>4.2667253340000002</v>
      </c>
      <c r="AI58">
        <v>0</v>
      </c>
      <c r="AJ58">
        <v>1</v>
      </c>
      <c r="AK58">
        <v>0</v>
      </c>
      <c r="AL58">
        <v>2.5630950690000001</v>
      </c>
      <c r="AM58">
        <v>0</v>
      </c>
      <c r="AN58">
        <v>4.2759090710000001</v>
      </c>
      <c r="AO58">
        <v>0</v>
      </c>
      <c r="AP58">
        <v>1</v>
      </c>
      <c r="AQ58">
        <v>0</v>
      </c>
      <c r="AR58">
        <v>2.5630950690000001</v>
      </c>
      <c r="AS58">
        <v>3.1558378089999999</v>
      </c>
      <c r="AT58">
        <v>4.1745499050000001</v>
      </c>
      <c r="AU58">
        <v>0.75597079499999997</v>
      </c>
      <c r="AV58">
        <v>0.44966670600000003</v>
      </c>
      <c r="AW58">
        <v>0</v>
      </c>
      <c r="AX58">
        <v>2.5630950690000001</v>
      </c>
      <c r="AY58">
        <v>5.7568565940000003</v>
      </c>
      <c r="AZ58">
        <v>4.1839363140000003</v>
      </c>
      <c r="BA58">
        <v>1.375942692</v>
      </c>
      <c r="BB58">
        <v>0.16883937600000001</v>
      </c>
      <c r="BC58">
        <v>0</v>
      </c>
      <c r="BD58">
        <v>2.5630950690000001</v>
      </c>
      <c r="BE58">
        <v>0</v>
      </c>
      <c r="BF58">
        <v>4.2705099679999998</v>
      </c>
      <c r="BG58">
        <v>0</v>
      </c>
      <c r="BH58">
        <v>1</v>
      </c>
      <c r="BI58">
        <v>0</v>
      </c>
    </row>
    <row r="59" spans="1:61" x14ac:dyDescent="0.25">
      <c r="A59" s="4" t="s">
        <v>219</v>
      </c>
      <c r="B59" t="s">
        <v>66</v>
      </c>
      <c r="C59" t="s">
        <v>78</v>
      </c>
      <c r="D59" t="s">
        <v>84</v>
      </c>
      <c r="E59" t="s">
        <v>85</v>
      </c>
      <c r="F59" t="s">
        <v>71</v>
      </c>
      <c r="G59" t="s">
        <v>71</v>
      </c>
      <c r="H59" t="s">
        <v>71</v>
      </c>
      <c r="I59" t="s">
        <v>147</v>
      </c>
      <c r="J59">
        <v>2.2331325299999998</v>
      </c>
      <c r="K59">
        <v>4.99343614</v>
      </c>
      <c r="L59">
        <v>2.5483411130000002</v>
      </c>
      <c r="M59">
        <v>3.402247773</v>
      </c>
      <c r="N59">
        <v>0</v>
      </c>
      <c r="O59">
        <v>0</v>
      </c>
      <c r="P59">
        <v>127.7236279</v>
      </c>
      <c r="Q59">
        <v>279.62387869999998</v>
      </c>
      <c r="R59">
        <v>0</v>
      </c>
      <c r="S59">
        <v>1</v>
      </c>
      <c r="T59">
        <v>0</v>
      </c>
      <c r="U59">
        <v>1</v>
      </c>
      <c r="V59">
        <v>9</v>
      </c>
      <c r="W59">
        <v>0.88685819300000002</v>
      </c>
      <c r="X59">
        <v>3.5999999999999997E-2</v>
      </c>
      <c r="Y59">
        <v>1</v>
      </c>
      <c r="Z59">
        <v>33.126275390000004</v>
      </c>
      <c r="AA59">
        <v>-0.28601196400000001</v>
      </c>
      <c r="AB59">
        <v>3.01890692</v>
      </c>
      <c r="AC59">
        <v>-9.4740239000000004E-2</v>
      </c>
      <c r="AD59" t="s">
        <v>141</v>
      </c>
      <c r="AE59" t="s">
        <v>141</v>
      </c>
      <c r="AF59">
        <v>33.126275390000004</v>
      </c>
      <c r="AG59">
        <v>16.915012319999999</v>
      </c>
      <c r="AH59">
        <v>3.1396725179999998</v>
      </c>
      <c r="AI59">
        <v>5.3875084810000002</v>
      </c>
      <c r="AJ59" t="s">
        <v>141</v>
      </c>
      <c r="AK59" t="s">
        <v>141</v>
      </c>
      <c r="AL59">
        <v>33.126275390000004</v>
      </c>
      <c r="AM59">
        <v>-5.9363116140000001</v>
      </c>
      <c r="AN59">
        <v>3.0048223090000001</v>
      </c>
      <c r="AO59">
        <v>-1.975594895</v>
      </c>
      <c r="AP59" t="s">
        <v>141</v>
      </c>
      <c r="AQ59" t="s">
        <v>141</v>
      </c>
      <c r="AR59">
        <v>33.126275390000004</v>
      </c>
      <c r="AS59">
        <v>17.201024279999999</v>
      </c>
      <c r="AT59">
        <v>3.095089712</v>
      </c>
      <c r="AU59">
        <v>5.5575204210000004</v>
      </c>
      <c r="AV59" t="s">
        <v>141</v>
      </c>
      <c r="AW59" t="s">
        <v>141</v>
      </c>
      <c r="AX59">
        <v>33.126275390000004</v>
      </c>
      <c r="AY59">
        <v>-5.65029965</v>
      </c>
      <c r="AZ59">
        <v>2.958205258</v>
      </c>
      <c r="BA59">
        <v>-1.9100431360000001</v>
      </c>
      <c r="BB59" t="s">
        <v>141</v>
      </c>
      <c r="BC59" t="s">
        <v>141</v>
      </c>
      <c r="BD59">
        <v>33.126275390000004</v>
      </c>
      <c r="BE59">
        <v>-22.85132393</v>
      </c>
      <c r="BF59">
        <v>3.0813530870000001</v>
      </c>
      <c r="BG59">
        <v>-7.4160030629999998</v>
      </c>
      <c r="BH59" t="s">
        <v>141</v>
      </c>
      <c r="BI59" t="s">
        <v>141</v>
      </c>
    </row>
    <row r="60" spans="1:61" x14ac:dyDescent="0.25">
      <c r="A60" s="4" t="s">
        <v>220</v>
      </c>
      <c r="B60" t="s">
        <v>66</v>
      </c>
      <c r="C60" t="s">
        <v>78</v>
      </c>
      <c r="D60" t="s">
        <v>84</v>
      </c>
      <c r="E60" t="s">
        <v>85</v>
      </c>
      <c r="F60" t="s">
        <v>86</v>
      </c>
      <c r="G60" t="s">
        <v>71</v>
      </c>
      <c r="H60" t="s">
        <v>71</v>
      </c>
      <c r="I60" t="s">
        <v>87</v>
      </c>
      <c r="J60">
        <v>1.7889169629999999</v>
      </c>
      <c r="K60">
        <v>3.2272704430000001</v>
      </c>
      <c r="L60">
        <v>1.3701036529999999</v>
      </c>
      <c r="M60">
        <v>1.5710111410000001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5</v>
      </c>
      <c r="W60">
        <v>0.77459666900000002</v>
      </c>
      <c r="X60">
        <v>3.7999999999999999E-2</v>
      </c>
      <c r="Y60">
        <v>1</v>
      </c>
      <c r="Z60">
        <v>0.78975515399999996</v>
      </c>
      <c r="AA60">
        <v>0.39491887599999997</v>
      </c>
      <c r="AB60">
        <v>3.3565923500000001</v>
      </c>
      <c r="AC60">
        <v>0.117654703</v>
      </c>
      <c r="AD60">
        <v>0.90634125899999995</v>
      </c>
      <c r="AE60">
        <v>0</v>
      </c>
      <c r="AF60">
        <v>0.78975515399999996</v>
      </c>
      <c r="AG60">
        <v>0.65856941000000002</v>
      </c>
      <c r="AH60">
        <v>3.4432415289999998</v>
      </c>
      <c r="AI60">
        <v>0.19126436599999999</v>
      </c>
      <c r="AJ60">
        <v>0.84831847699999996</v>
      </c>
      <c r="AK60">
        <v>0</v>
      </c>
      <c r="AL60">
        <v>0.78975515399999996</v>
      </c>
      <c r="AM60">
        <v>3.2517825290000002</v>
      </c>
      <c r="AN60">
        <v>3.454727095</v>
      </c>
      <c r="AO60">
        <v>0.94125597699999997</v>
      </c>
      <c r="AP60">
        <v>0.34657369700000001</v>
      </c>
      <c r="AQ60">
        <v>0</v>
      </c>
      <c r="AR60">
        <v>0.78975515399999996</v>
      </c>
      <c r="AS60">
        <v>0.26365053300000002</v>
      </c>
      <c r="AT60">
        <v>3.4090025430000002</v>
      </c>
      <c r="AU60">
        <v>7.7339493999999995E-2</v>
      </c>
      <c r="AV60">
        <v>0.93835347300000005</v>
      </c>
      <c r="AW60">
        <v>0</v>
      </c>
      <c r="AX60">
        <v>0.78975515399999996</v>
      </c>
      <c r="AY60">
        <v>2.856863653</v>
      </c>
      <c r="AZ60">
        <v>3.4206033439999999</v>
      </c>
      <c r="BA60">
        <v>0.83519290800000001</v>
      </c>
      <c r="BB60">
        <v>0.403609102</v>
      </c>
      <c r="BC60">
        <v>0</v>
      </c>
      <c r="BD60">
        <v>0.78975515399999996</v>
      </c>
      <c r="BE60">
        <v>0</v>
      </c>
      <c r="BF60">
        <v>3.5056726619999998</v>
      </c>
      <c r="BG60">
        <v>0</v>
      </c>
      <c r="BH60">
        <v>1</v>
      </c>
      <c r="BI60">
        <v>0</v>
      </c>
    </row>
    <row r="61" spans="1:61" x14ac:dyDescent="0.25">
      <c r="A61" s="4" t="s">
        <v>221</v>
      </c>
      <c r="B61" t="s">
        <v>66</v>
      </c>
      <c r="C61" t="s">
        <v>78</v>
      </c>
      <c r="D61" t="s">
        <v>79</v>
      </c>
      <c r="E61" t="s">
        <v>80</v>
      </c>
      <c r="F61" t="s">
        <v>129</v>
      </c>
      <c r="G61" t="s">
        <v>71</v>
      </c>
      <c r="H61" t="s">
        <v>71</v>
      </c>
      <c r="I61" t="s">
        <v>130</v>
      </c>
      <c r="J61">
        <v>0</v>
      </c>
      <c r="K61">
        <v>0</v>
      </c>
      <c r="L61">
        <v>5.1629719759999997</v>
      </c>
      <c r="M61">
        <v>6.8444874020000004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2</v>
      </c>
      <c r="W61">
        <v>0.89442719100000001</v>
      </c>
      <c r="X61">
        <v>3.0000000000000001E-3</v>
      </c>
      <c r="Y61">
        <v>1</v>
      </c>
      <c r="Z61">
        <v>1.2907429939999999</v>
      </c>
      <c r="AA61">
        <v>-4.3334463989999996</v>
      </c>
      <c r="AB61">
        <v>3.8630195700000001</v>
      </c>
      <c r="AC61">
        <v>-1.121776973</v>
      </c>
      <c r="AD61">
        <v>0.26195727899999999</v>
      </c>
      <c r="AE61">
        <v>0</v>
      </c>
      <c r="AF61">
        <v>1.2907429939999999</v>
      </c>
      <c r="AG61">
        <v>0</v>
      </c>
      <c r="AH61">
        <v>3.9538437420000001</v>
      </c>
      <c r="AI61">
        <v>0</v>
      </c>
      <c r="AJ61">
        <v>1</v>
      </c>
      <c r="AK61">
        <v>0</v>
      </c>
      <c r="AL61">
        <v>1.2907429939999999</v>
      </c>
      <c r="AM61">
        <v>0</v>
      </c>
      <c r="AN61">
        <v>3.9637857240000001</v>
      </c>
      <c r="AO61">
        <v>0</v>
      </c>
      <c r="AP61">
        <v>1</v>
      </c>
      <c r="AQ61">
        <v>0</v>
      </c>
      <c r="AR61">
        <v>1.2907429939999999</v>
      </c>
      <c r="AS61">
        <v>2.1716048190000001</v>
      </c>
      <c r="AT61">
        <v>3.8569730780000002</v>
      </c>
      <c r="AU61">
        <v>0.56303344</v>
      </c>
      <c r="AV61">
        <v>0.57341211299999995</v>
      </c>
      <c r="AW61">
        <v>0</v>
      </c>
      <c r="AX61">
        <v>1.2907429939999999</v>
      </c>
      <c r="AY61">
        <v>4.7699944189999997</v>
      </c>
      <c r="AZ61">
        <v>3.8671644289999998</v>
      </c>
      <c r="BA61">
        <v>1.233460461</v>
      </c>
      <c r="BB61">
        <v>0.21740402</v>
      </c>
      <c r="BC61">
        <v>0</v>
      </c>
      <c r="BD61">
        <v>1.2907429939999999</v>
      </c>
      <c r="BE61">
        <v>0</v>
      </c>
      <c r="BF61">
        <v>3.9578963009999999</v>
      </c>
      <c r="BG61">
        <v>0</v>
      </c>
      <c r="BH61">
        <v>1</v>
      </c>
      <c r="BI61">
        <v>0</v>
      </c>
    </row>
    <row r="62" spans="1:61" x14ac:dyDescent="0.25">
      <c r="A62" s="4" t="s">
        <v>222</v>
      </c>
      <c r="B62" t="s">
        <v>66</v>
      </c>
      <c r="C62" t="s">
        <v>78</v>
      </c>
      <c r="D62" t="s">
        <v>79</v>
      </c>
      <c r="E62" t="s">
        <v>80</v>
      </c>
      <c r="F62" t="s">
        <v>71</v>
      </c>
      <c r="G62" t="s">
        <v>71</v>
      </c>
      <c r="H62" t="s">
        <v>71</v>
      </c>
      <c r="I62" t="s">
        <v>89</v>
      </c>
      <c r="J62">
        <v>0</v>
      </c>
      <c r="K62">
        <v>0</v>
      </c>
      <c r="L62">
        <v>3.208397283</v>
      </c>
      <c r="M62">
        <v>6.662642323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2</v>
      </c>
      <c r="W62">
        <v>0.77459666900000002</v>
      </c>
      <c r="X62">
        <v>2.9000000000000001E-2</v>
      </c>
      <c r="Y62">
        <v>1</v>
      </c>
      <c r="Z62">
        <v>0.80209932100000003</v>
      </c>
      <c r="AA62">
        <v>-3.640215489</v>
      </c>
      <c r="AB62">
        <v>4.1858899049999998</v>
      </c>
      <c r="AC62">
        <v>-0.86963956799999997</v>
      </c>
      <c r="AD62">
        <v>0.38449740700000001</v>
      </c>
      <c r="AE62">
        <v>0</v>
      </c>
      <c r="AF62">
        <v>0.80209932100000003</v>
      </c>
      <c r="AG62">
        <v>0</v>
      </c>
      <c r="AH62">
        <v>4.2667255500000003</v>
      </c>
      <c r="AI62">
        <v>0</v>
      </c>
      <c r="AJ62">
        <v>1</v>
      </c>
      <c r="AK62">
        <v>0</v>
      </c>
      <c r="AL62">
        <v>0.80209932100000003</v>
      </c>
      <c r="AM62">
        <v>0</v>
      </c>
      <c r="AN62">
        <v>4.2759092839999999</v>
      </c>
      <c r="AO62">
        <v>0</v>
      </c>
      <c r="AP62">
        <v>1</v>
      </c>
      <c r="AQ62">
        <v>0</v>
      </c>
      <c r="AR62">
        <v>0.80209932100000003</v>
      </c>
      <c r="AS62">
        <v>1.476763211</v>
      </c>
      <c r="AT62">
        <v>4.180370999</v>
      </c>
      <c r="AU62">
        <v>0.35326128000000001</v>
      </c>
      <c r="AV62">
        <v>0.72389257100000004</v>
      </c>
      <c r="AW62">
        <v>0</v>
      </c>
      <c r="AX62">
        <v>0.80209932100000003</v>
      </c>
      <c r="AY62">
        <v>4.0777817110000001</v>
      </c>
      <c r="AZ62">
        <v>4.1897443640000001</v>
      </c>
      <c r="BA62">
        <v>0.97327697300000005</v>
      </c>
      <c r="BB62">
        <v>0.330415664</v>
      </c>
      <c r="BC62">
        <v>0</v>
      </c>
      <c r="BD62">
        <v>0.80209932100000003</v>
      </c>
      <c r="BE62">
        <v>0</v>
      </c>
      <c r="BF62">
        <v>4.2705099710000001</v>
      </c>
      <c r="BG62">
        <v>0</v>
      </c>
      <c r="BH62">
        <v>1</v>
      </c>
      <c r="BI62">
        <v>0</v>
      </c>
    </row>
    <row r="63" spans="1:61" x14ac:dyDescent="0.25">
      <c r="A63" s="4" t="s">
        <v>223</v>
      </c>
      <c r="B63" t="s">
        <v>66</v>
      </c>
      <c r="C63" t="s">
        <v>118</v>
      </c>
      <c r="D63" t="s">
        <v>119</v>
      </c>
      <c r="E63" t="s">
        <v>120</v>
      </c>
      <c r="F63" t="s">
        <v>120</v>
      </c>
      <c r="G63" t="s">
        <v>120</v>
      </c>
      <c r="H63" t="s">
        <v>224</v>
      </c>
      <c r="I63" t="s">
        <v>225</v>
      </c>
      <c r="J63">
        <v>0</v>
      </c>
      <c r="K63">
        <v>0</v>
      </c>
      <c r="L63">
        <v>2.3155448359999999</v>
      </c>
      <c r="M63">
        <v>3.5264190050000002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2</v>
      </c>
      <c r="W63">
        <v>0.77459666900000002</v>
      </c>
      <c r="X63">
        <v>3.6999999999999998E-2</v>
      </c>
      <c r="Y63">
        <v>1</v>
      </c>
      <c r="Z63">
        <v>0.57888620899999998</v>
      </c>
      <c r="AA63">
        <v>-3.1707434839999999</v>
      </c>
      <c r="AB63">
        <v>4.1891304070000004</v>
      </c>
      <c r="AC63">
        <v>-0.75689777499999999</v>
      </c>
      <c r="AD63">
        <v>0.44911110900000001</v>
      </c>
      <c r="AE63">
        <v>0</v>
      </c>
      <c r="AF63">
        <v>0.57888620899999998</v>
      </c>
      <c r="AG63">
        <v>0</v>
      </c>
      <c r="AH63">
        <v>4.2667256099999999</v>
      </c>
      <c r="AI63">
        <v>0</v>
      </c>
      <c r="AJ63">
        <v>1</v>
      </c>
      <c r="AK63">
        <v>0</v>
      </c>
      <c r="AL63">
        <v>0.57888620899999998</v>
      </c>
      <c r="AM63">
        <v>0</v>
      </c>
      <c r="AN63">
        <v>4.2759093439999996</v>
      </c>
      <c r="AO63">
        <v>0</v>
      </c>
      <c r="AP63">
        <v>1</v>
      </c>
      <c r="AQ63">
        <v>0</v>
      </c>
      <c r="AR63">
        <v>0.57888620899999998</v>
      </c>
      <c r="AS63">
        <v>1.0072859270000001</v>
      </c>
      <c r="AT63">
        <v>4.1836158330000002</v>
      </c>
      <c r="AU63">
        <v>0.24076922100000001</v>
      </c>
      <c r="AV63">
        <v>0.80973398600000002</v>
      </c>
      <c r="AW63">
        <v>0</v>
      </c>
      <c r="AX63">
        <v>0.57888620899999998</v>
      </c>
      <c r="AY63">
        <v>3.6083044279999998</v>
      </c>
      <c r="AZ63">
        <v>4.1929819449999997</v>
      </c>
      <c r="BA63">
        <v>0.86055806499999998</v>
      </c>
      <c r="BB63">
        <v>0.38948149100000001</v>
      </c>
      <c r="BC63">
        <v>0</v>
      </c>
      <c r="BD63">
        <v>0.57888620899999998</v>
      </c>
      <c r="BE63">
        <v>0</v>
      </c>
      <c r="BF63">
        <v>4.2705099710000001</v>
      </c>
      <c r="BG63">
        <v>0</v>
      </c>
      <c r="BH63">
        <v>1</v>
      </c>
      <c r="BI63">
        <v>0</v>
      </c>
    </row>
    <row r="64" spans="1:61" x14ac:dyDescent="0.25">
      <c r="A64" s="4" t="s">
        <v>226</v>
      </c>
      <c r="B64" t="s">
        <v>66</v>
      </c>
      <c r="C64" t="s">
        <v>78</v>
      </c>
      <c r="D64" t="s">
        <v>79</v>
      </c>
      <c r="E64" t="s">
        <v>80</v>
      </c>
      <c r="F64" t="s">
        <v>129</v>
      </c>
      <c r="G64" t="s">
        <v>139</v>
      </c>
      <c r="H64" t="s">
        <v>71</v>
      </c>
      <c r="I64" t="s">
        <v>140</v>
      </c>
      <c r="J64">
        <v>0</v>
      </c>
      <c r="K64">
        <v>0</v>
      </c>
      <c r="L64">
        <v>1.8045620360000001</v>
      </c>
      <c r="M64">
        <v>1.6058860770000001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2</v>
      </c>
      <c r="W64">
        <v>0.89442719100000001</v>
      </c>
      <c r="X64">
        <v>3.0000000000000001E-3</v>
      </c>
      <c r="Y64">
        <v>1</v>
      </c>
      <c r="Z64">
        <v>0.45114050900000002</v>
      </c>
      <c r="AA64">
        <v>-2.8180870609999999</v>
      </c>
      <c r="AB64">
        <v>3.9773178900000001</v>
      </c>
      <c r="AC64">
        <v>-0.70853955800000001</v>
      </c>
      <c r="AD64">
        <v>0.47861025600000001</v>
      </c>
      <c r="AE64">
        <v>0</v>
      </c>
      <c r="AF64">
        <v>0.45114050900000002</v>
      </c>
      <c r="AG64">
        <v>0</v>
      </c>
      <c r="AH64">
        <v>4.0556142829999997</v>
      </c>
      <c r="AI64">
        <v>0</v>
      </c>
      <c r="AJ64">
        <v>1</v>
      </c>
      <c r="AK64">
        <v>0</v>
      </c>
      <c r="AL64">
        <v>0.45114050900000002</v>
      </c>
      <c r="AM64">
        <v>0</v>
      </c>
      <c r="AN64">
        <v>4.0652960379999996</v>
      </c>
      <c r="AO64">
        <v>0</v>
      </c>
      <c r="AP64">
        <v>1</v>
      </c>
      <c r="AQ64">
        <v>0</v>
      </c>
      <c r="AR64">
        <v>0.45114050900000002</v>
      </c>
      <c r="AS64">
        <v>0.65566480500000002</v>
      </c>
      <c r="AT64">
        <v>3.9714665309999999</v>
      </c>
      <c r="AU64">
        <v>0.165093877</v>
      </c>
      <c r="AV64">
        <v>0.86887009299999995</v>
      </c>
      <c r="AW64">
        <v>0</v>
      </c>
      <c r="AX64">
        <v>0.45114050900000002</v>
      </c>
      <c r="AY64">
        <v>3.2549788670000002</v>
      </c>
      <c r="AZ64">
        <v>3.9813532450000002</v>
      </c>
      <c r="BA64">
        <v>0.817555908</v>
      </c>
      <c r="BB64">
        <v>0.41361081300000002</v>
      </c>
      <c r="BC64">
        <v>0</v>
      </c>
      <c r="BD64">
        <v>0.45114050900000002</v>
      </c>
      <c r="BE64">
        <v>0</v>
      </c>
      <c r="BF64">
        <v>4.0595743649999996</v>
      </c>
      <c r="BG64">
        <v>0</v>
      </c>
      <c r="BH64">
        <v>1</v>
      </c>
      <c r="BI64">
        <v>0</v>
      </c>
    </row>
    <row r="65" spans="1:61" x14ac:dyDescent="0.25">
      <c r="A65" s="4" t="s">
        <v>227</v>
      </c>
      <c r="B65" t="s">
        <v>66</v>
      </c>
      <c r="C65" t="s">
        <v>107</v>
      </c>
      <c r="D65" t="s">
        <v>107</v>
      </c>
      <c r="E65" t="s">
        <v>107</v>
      </c>
      <c r="F65" t="s">
        <v>107</v>
      </c>
      <c r="G65" t="s">
        <v>71</v>
      </c>
      <c r="H65" t="s">
        <v>71</v>
      </c>
      <c r="I65" t="s">
        <v>108</v>
      </c>
      <c r="J65">
        <v>0.137093195</v>
      </c>
      <c r="K65">
        <v>0.30654970399999998</v>
      </c>
      <c r="L65">
        <v>1.729455653</v>
      </c>
      <c r="M65">
        <v>1.0878220810000001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2</v>
      </c>
      <c r="W65">
        <v>0.86095416000000002</v>
      </c>
      <c r="X65">
        <v>6.0000000000000001E-3</v>
      </c>
      <c r="Y65">
        <v>1</v>
      </c>
      <c r="Z65">
        <v>0.46663721200000002</v>
      </c>
      <c r="AA65">
        <v>-2.0612865220000001</v>
      </c>
      <c r="AB65">
        <v>3.6203340939999999</v>
      </c>
      <c r="AC65">
        <v>-0.56936361899999999</v>
      </c>
      <c r="AD65">
        <v>0.56910940099999996</v>
      </c>
      <c r="AE65">
        <v>0</v>
      </c>
      <c r="AF65">
        <v>0.46663721200000002</v>
      </c>
      <c r="AG65">
        <v>-1.4735026490000001</v>
      </c>
      <c r="AH65">
        <v>3.7053015989999998</v>
      </c>
      <c r="AI65">
        <v>-0.39767414600000001</v>
      </c>
      <c r="AJ65">
        <v>0.69087039800000005</v>
      </c>
      <c r="AK65">
        <v>0</v>
      </c>
      <c r="AL65">
        <v>0.46663721200000002</v>
      </c>
      <c r="AM65">
        <v>1.122439688</v>
      </c>
      <c r="AN65">
        <v>3.7159412610000002</v>
      </c>
      <c r="AO65">
        <v>0.30206066500000001</v>
      </c>
      <c r="AP65">
        <v>0.76260581800000005</v>
      </c>
      <c r="AQ65">
        <v>0</v>
      </c>
      <c r="AR65">
        <v>0.46663721200000002</v>
      </c>
      <c r="AS65">
        <v>0.58778387300000001</v>
      </c>
      <c r="AT65">
        <v>3.627287591</v>
      </c>
      <c r="AU65">
        <v>0.16204501499999999</v>
      </c>
      <c r="AV65">
        <v>0.87127040499999997</v>
      </c>
      <c r="AW65">
        <v>0</v>
      </c>
      <c r="AX65">
        <v>0.46663721200000002</v>
      </c>
      <c r="AY65">
        <v>3.1837262100000001</v>
      </c>
      <c r="AZ65">
        <v>3.638155706</v>
      </c>
      <c r="BA65">
        <v>0.87509344499999997</v>
      </c>
      <c r="BB65">
        <v>0.38152306400000002</v>
      </c>
      <c r="BC65">
        <v>0</v>
      </c>
      <c r="BD65">
        <v>0.46663721200000002</v>
      </c>
      <c r="BE65">
        <v>0</v>
      </c>
      <c r="BF65">
        <v>3.7227187590000002</v>
      </c>
      <c r="BG65">
        <v>0</v>
      </c>
      <c r="BH65">
        <v>1</v>
      </c>
      <c r="BI65">
        <v>0</v>
      </c>
    </row>
    <row r="66" spans="1:61" x14ac:dyDescent="0.25">
      <c r="A66" s="4" t="s">
        <v>228</v>
      </c>
      <c r="B66" t="s">
        <v>66</v>
      </c>
      <c r="C66" t="s">
        <v>78</v>
      </c>
      <c r="D66" t="s">
        <v>79</v>
      </c>
      <c r="E66" t="s">
        <v>80</v>
      </c>
      <c r="F66" t="s">
        <v>71</v>
      </c>
      <c r="G66" t="s">
        <v>71</v>
      </c>
      <c r="H66" t="s">
        <v>71</v>
      </c>
      <c r="I66" t="s">
        <v>89</v>
      </c>
      <c r="J66">
        <v>0.68546597600000003</v>
      </c>
      <c r="K66">
        <v>1.5327485190000001</v>
      </c>
      <c r="L66">
        <v>1.420116819</v>
      </c>
      <c r="M66">
        <v>0.99420569400000003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2</v>
      </c>
      <c r="W66">
        <v>0.73454916199999998</v>
      </c>
      <c r="X66">
        <v>1.7999999999999999E-2</v>
      </c>
      <c r="Y66">
        <v>1</v>
      </c>
      <c r="Z66">
        <v>0.52639569900000005</v>
      </c>
      <c r="AA66">
        <v>-0.48071063000000003</v>
      </c>
      <c r="AB66">
        <v>3.650160933</v>
      </c>
      <c r="AC66">
        <v>-0.13169573600000001</v>
      </c>
      <c r="AD66">
        <v>0.89522495800000002</v>
      </c>
      <c r="AE66">
        <v>0</v>
      </c>
      <c r="AF66">
        <v>0.52639569900000005</v>
      </c>
      <c r="AG66">
        <v>-0.177285416</v>
      </c>
      <c r="AH66">
        <v>3.7306600470000002</v>
      </c>
      <c r="AI66">
        <v>-4.7521193000000003E-2</v>
      </c>
      <c r="AJ66">
        <v>0.96209783999999998</v>
      </c>
      <c r="AK66">
        <v>0</v>
      </c>
      <c r="AL66">
        <v>0.52639569900000005</v>
      </c>
      <c r="AM66">
        <v>2.4192835069999998</v>
      </c>
      <c r="AN66">
        <v>3.7412194919999999</v>
      </c>
      <c r="AO66">
        <v>0.64665639399999997</v>
      </c>
      <c r="AP66">
        <v>0.51785435099999999</v>
      </c>
      <c r="AQ66">
        <v>0</v>
      </c>
      <c r="AR66">
        <v>0.52639569900000005</v>
      </c>
      <c r="AS66">
        <v>0.303425214</v>
      </c>
      <c r="AT66">
        <v>3.6884148099999998</v>
      </c>
      <c r="AU66">
        <v>8.2264395000000004E-2</v>
      </c>
      <c r="AV66">
        <v>0.93443646700000005</v>
      </c>
      <c r="AW66">
        <v>0</v>
      </c>
      <c r="AX66">
        <v>0.52639569900000005</v>
      </c>
      <c r="AY66">
        <v>2.8999941360000001</v>
      </c>
      <c r="AZ66">
        <v>3.6990951409999999</v>
      </c>
      <c r="BA66">
        <v>0.78397392499999996</v>
      </c>
      <c r="BB66">
        <v>0.433055411</v>
      </c>
      <c r="BC66">
        <v>0</v>
      </c>
      <c r="BD66">
        <v>0.52639569900000005</v>
      </c>
      <c r="BE66">
        <v>0</v>
      </c>
      <c r="BF66">
        <v>3.7785540379999998</v>
      </c>
      <c r="BG66">
        <v>0</v>
      </c>
      <c r="BH66">
        <v>1</v>
      </c>
      <c r="BI66">
        <v>0</v>
      </c>
    </row>
    <row r="67" spans="1:61" x14ac:dyDescent="0.25">
      <c r="A67" s="4" t="s">
        <v>229</v>
      </c>
      <c r="B67" t="s">
        <v>66</v>
      </c>
      <c r="C67" t="s">
        <v>78</v>
      </c>
      <c r="D67" t="s">
        <v>84</v>
      </c>
      <c r="E67" t="s">
        <v>85</v>
      </c>
      <c r="F67" t="s">
        <v>71</v>
      </c>
      <c r="G67" t="s">
        <v>71</v>
      </c>
      <c r="H67" t="s">
        <v>71</v>
      </c>
      <c r="I67" t="s">
        <v>147</v>
      </c>
      <c r="J67">
        <v>0.30016194299999999</v>
      </c>
      <c r="K67">
        <v>0.67118250999999995</v>
      </c>
      <c r="L67">
        <v>63.170258689999997</v>
      </c>
      <c r="M67">
        <v>103.3971385</v>
      </c>
      <c r="N67">
        <v>0</v>
      </c>
      <c r="O67">
        <v>0</v>
      </c>
      <c r="P67">
        <v>25.828496139999999</v>
      </c>
      <c r="Q67">
        <v>46.503297570000001</v>
      </c>
      <c r="R67">
        <v>0</v>
      </c>
      <c r="S67">
        <v>1</v>
      </c>
      <c r="T67">
        <v>0</v>
      </c>
      <c r="U67">
        <v>1</v>
      </c>
      <c r="V67">
        <v>9</v>
      </c>
      <c r="W67">
        <v>0.94708754299999998</v>
      </c>
      <c r="X67">
        <v>8.9999999999999993E-3</v>
      </c>
      <c r="Y67">
        <v>1</v>
      </c>
      <c r="Z67">
        <v>22.324729189999999</v>
      </c>
      <c r="AA67">
        <v>-6.7085876149999999</v>
      </c>
      <c r="AB67">
        <v>2.7392330720000002</v>
      </c>
      <c r="AC67">
        <v>-2.449075138</v>
      </c>
      <c r="AD67">
        <v>1.4322357000000001E-2</v>
      </c>
      <c r="AE67">
        <v>-1</v>
      </c>
      <c r="AF67">
        <v>22.324729189999999</v>
      </c>
      <c r="AG67">
        <v>-0.90924912700000005</v>
      </c>
      <c r="AH67">
        <v>2.8726426169999999</v>
      </c>
      <c r="AI67">
        <v>-0.31652010000000003</v>
      </c>
      <c r="AJ67">
        <v>0.75160777099999998</v>
      </c>
      <c r="AK67">
        <v>0</v>
      </c>
      <c r="AL67">
        <v>22.324729189999999</v>
      </c>
      <c r="AM67">
        <v>-5.4199116109999999</v>
      </c>
      <c r="AN67">
        <v>2.742112986</v>
      </c>
      <c r="AO67">
        <v>-1.976545693</v>
      </c>
      <c r="AP67">
        <v>4.8093006000000001E-2</v>
      </c>
      <c r="AQ67">
        <v>-1</v>
      </c>
      <c r="AR67">
        <v>22.324729189999999</v>
      </c>
      <c r="AS67">
        <v>5.7993384880000001</v>
      </c>
      <c r="AT67">
        <v>2.7710465009999998</v>
      </c>
      <c r="AU67">
        <v>2.0928333339999998</v>
      </c>
      <c r="AV67">
        <v>3.6364035000000003E-2</v>
      </c>
      <c r="AW67">
        <v>1</v>
      </c>
      <c r="AX67">
        <v>22.324729189999999</v>
      </c>
      <c r="AY67">
        <v>1.288676004</v>
      </c>
      <c r="AZ67">
        <v>2.6354876009999999</v>
      </c>
      <c r="BA67">
        <v>0.488970619</v>
      </c>
      <c r="BB67">
        <v>0.62486249800000004</v>
      </c>
      <c r="BC67">
        <v>0</v>
      </c>
      <c r="BD67">
        <v>22.324729189999999</v>
      </c>
      <c r="BE67">
        <v>-4.510662484</v>
      </c>
      <c r="BF67">
        <v>2.7738934319999999</v>
      </c>
      <c r="BG67">
        <v>-1.626112392</v>
      </c>
      <c r="BH67">
        <v>0.103925748</v>
      </c>
      <c r="BI67">
        <v>0</v>
      </c>
    </row>
    <row r="68" spans="1:61" x14ac:dyDescent="0.25">
      <c r="A68" s="4" t="s">
        <v>230</v>
      </c>
      <c r="B68" t="s">
        <v>66</v>
      </c>
      <c r="C68" t="s">
        <v>78</v>
      </c>
      <c r="D68" t="s">
        <v>84</v>
      </c>
      <c r="E68" t="s">
        <v>85</v>
      </c>
      <c r="F68" t="s">
        <v>86</v>
      </c>
      <c r="G68" t="s">
        <v>71</v>
      </c>
      <c r="H68" t="s">
        <v>71</v>
      </c>
      <c r="I68" t="s">
        <v>87</v>
      </c>
      <c r="J68">
        <v>0.45024291500000002</v>
      </c>
      <c r="K68">
        <v>1.0067737640000001</v>
      </c>
      <c r="L68">
        <v>1.2567227519999999</v>
      </c>
      <c r="M68">
        <v>1.4929294019999999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2</v>
      </c>
      <c r="W68">
        <v>0.76745397400000004</v>
      </c>
      <c r="X68">
        <v>2.1000000000000001E-2</v>
      </c>
      <c r="Y68">
        <v>1</v>
      </c>
      <c r="Z68">
        <v>0.42674141700000001</v>
      </c>
      <c r="AA68">
        <v>-0.68714947999999998</v>
      </c>
      <c r="AB68">
        <v>3.7074521420000002</v>
      </c>
      <c r="AC68">
        <v>-0.18534277800000001</v>
      </c>
      <c r="AD68">
        <v>0.85296018699999998</v>
      </c>
      <c r="AE68">
        <v>0</v>
      </c>
      <c r="AF68">
        <v>0.42674141700000001</v>
      </c>
      <c r="AG68">
        <v>-0.56415128199999998</v>
      </c>
      <c r="AH68">
        <v>3.7839564189999999</v>
      </c>
      <c r="AI68">
        <v>-0.149090322</v>
      </c>
      <c r="AJ68">
        <v>0.88148236199999996</v>
      </c>
      <c r="AK68">
        <v>0</v>
      </c>
      <c r="AL68">
        <v>0.42674141700000001</v>
      </c>
      <c r="AM68">
        <v>2.0329119609999999</v>
      </c>
      <c r="AN68">
        <v>3.7943610809999999</v>
      </c>
      <c r="AO68">
        <v>0.53577187800000003</v>
      </c>
      <c r="AP68">
        <v>0.59211621999999997</v>
      </c>
      <c r="AQ68">
        <v>0</v>
      </c>
      <c r="AR68">
        <v>0.42674141700000001</v>
      </c>
      <c r="AS68">
        <v>0.122998198</v>
      </c>
      <c r="AT68">
        <v>3.7384902759999998</v>
      </c>
      <c r="AU68">
        <v>3.2900499999999999E-2</v>
      </c>
      <c r="AV68">
        <v>0.97375393399999999</v>
      </c>
      <c r="AW68">
        <v>0</v>
      </c>
      <c r="AX68">
        <v>0.42674141700000001</v>
      </c>
      <c r="AY68">
        <v>2.7200614409999999</v>
      </c>
      <c r="AZ68">
        <v>3.7490214179999999</v>
      </c>
      <c r="BA68">
        <v>0.72553905100000005</v>
      </c>
      <c r="BB68">
        <v>0.46812139699999999</v>
      </c>
      <c r="BC68">
        <v>0</v>
      </c>
      <c r="BD68">
        <v>0.42674141700000001</v>
      </c>
      <c r="BE68">
        <v>0</v>
      </c>
      <c r="BF68">
        <v>3.8246963979999999</v>
      </c>
      <c r="BG68">
        <v>0</v>
      </c>
      <c r="BH68">
        <v>1</v>
      </c>
      <c r="BI68">
        <v>0</v>
      </c>
    </row>
    <row r="69" spans="1:61" x14ac:dyDescent="0.25">
      <c r="A69" s="4" t="s">
        <v>231</v>
      </c>
      <c r="B69" t="s">
        <v>66</v>
      </c>
      <c r="C69" t="s">
        <v>118</v>
      </c>
      <c r="D69" t="s">
        <v>71</v>
      </c>
      <c r="E69" t="s">
        <v>71</v>
      </c>
      <c r="F69" t="s">
        <v>71</v>
      </c>
      <c r="G69" t="s">
        <v>71</v>
      </c>
      <c r="H69" t="s">
        <v>71</v>
      </c>
      <c r="I69" t="s">
        <v>23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46.141040570000001</v>
      </c>
      <c r="Q69">
        <v>100.0718578</v>
      </c>
      <c r="R69">
        <v>0</v>
      </c>
      <c r="S69">
        <v>0</v>
      </c>
      <c r="T69">
        <v>0</v>
      </c>
      <c r="U69">
        <v>1</v>
      </c>
      <c r="V69">
        <v>4</v>
      </c>
      <c r="W69">
        <v>0.77459666900000002</v>
      </c>
      <c r="X69">
        <v>3.3000000000000002E-2</v>
      </c>
      <c r="Y69">
        <v>1</v>
      </c>
      <c r="Z69">
        <v>11.53526014</v>
      </c>
      <c r="AA69">
        <v>0</v>
      </c>
      <c r="AB69">
        <v>4.2795879399999999</v>
      </c>
      <c r="AC69">
        <v>0</v>
      </c>
      <c r="AD69" t="s">
        <v>141</v>
      </c>
      <c r="AE69" t="s">
        <v>141</v>
      </c>
      <c r="AF69">
        <v>11.53526014</v>
      </c>
      <c r="AG69">
        <v>0</v>
      </c>
      <c r="AH69">
        <v>4.2795879399999999</v>
      </c>
      <c r="AI69">
        <v>0</v>
      </c>
      <c r="AJ69" t="s">
        <v>141</v>
      </c>
      <c r="AK69" t="s">
        <v>141</v>
      </c>
      <c r="AL69">
        <v>11.53526014</v>
      </c>
      <c r="AM69">
        <v>-22.28357424</v>
      </c>
      <c r="AN69">
        <v>4.1824935520000004</v>
      </c>
      <c r="AO69">
        <v>-5.3278203460000002</v>
      </c>
      <c r="AP69" t="s">
        <v>141</v>
      </c>
      <c r="AQ69" t="s">
        <v>141</v>
      </c>
      <c r="AR69">
        <v>11.53526014</v>
      </c>
      <c r="AS69">
        <v>0</v>
      </c>
      <c r="AT69">
        <v>4.2796859180000002</v>
      </c>
      <c r="AU69">
        <v>0</v>
      </c>
      <c r="AV69" t="s">
        <v>141</v>
      </c>
      <c r="AW69" t="s">
        <v>141</v>
      </c>
      <c r="AX69">
        <v>11.53526014</v>
      </c>
      <c r="AY69">
        <v>-26.765605260000001</v>
      </c>
      <c r="AZ69">
        <v>4.1825902079999997</v>
      </c>
      <c r="BA69">
        <v>-6.3992894199999997</v>
      </c>
      <c r="BB69" t="s">
        <v>141</v>
      </c>
      <c r="BC69" t="s">
        <v>141</v>
      </c>
      <c r="BD69">
        <v>11.53526014</v>
      </c>
      <c r="BE69">
        <v>-23.16631245</v>
      </c>
      <c r="BF69">
        <v>4.1825902079999997</v>
      </c>
      <c r="BG69">
        <v>-5.5387478330000004</v>
      </c>
      <c r="BH69" t="s">
        <v>141</v>
      </c>
      <c r="BI69" t="s">
        <v>141</v>
      </c>
    </row>
    <row r="70" spans="1:61" x14ac:dyDescent="0.25">
      <c r="A70" s="4" t="s">
        <v>233</v>
      </c>
      <c r="B70" t="s">
        <v>66</v>
      </c>
      <c r="C70" t="s">
        <v>78</v>
      </c>
      <c r="D70" t="s">
        <v>84</v>
      </c>
      <c r="E70" t="s">
        <v>85</v>
      </c>
      <c r="F70" t="s">
        <v>86</v>
      </c>
      <c r="G70" t="s">
        <v>71</v>
      </c>
      <c r="H70" t="s">
        <v>71</v>
      </c>
      <c r="I70" t="s">
        <v>87</v>
      </c>
      <c r="J70">
        <v>0.60032388699999994</v>
      </c>
      <c r="K70">
        <v>1.342365019</v>
      </c>
      <c r="L70">
        <v>12.002887940000001</v>
      </c>
      <c r="M70">
        <v>26.49992044</v>
      </c>
      <c r="N70">
        <v>0</v>
      </c>
      <c r="O70">
        <v>0</v>
      </c>
      <c r="P70">
        <v>43.935179290000001</v>
      </c>
      <c r="Q70">
        <v>53.906681769999999</v>
      </c>
      <c r="R70">
        <v>0</v>
      </c>
      <c r="S70">
        <v>0</v>
      </c>
      <c r="T70">
        <v>0</v>
      </c>
      <c r="U70">
        <v>1</v>
      </c>
      <c r="V70">
        <v>4</v>
      </c>
      <c r="W70">
        <v>0.78845964899999998</v>
      </c>
      <c r="X70">
        <v>3.4000000000000002E-2</v>
      </c>
      <c r="Y70">
        <v>1</v>
      </c>
      <c r="Z70">
        <v>14.13459778</v>
      </c>
      <c r="AA70">
        <v>-3.6960171069999999</v>
      </c>
      <c r="AB70">
        <v>3.3855054230000001</v>
      </c>
      <c r="AC70">
        <v>-1.0917179699999999</v>
      </c>
      <c r="AD70">
        <v>0.27495708400000002</v>
      </c>
      <c r="AE70">
        <v>0</v>
      </c>
      <c r="AF70">
        <v>14.13459778</v>
      </c>
      <c r="AG70">
        <v>-0.30222855799999998</v>
      </c>
      <c r="AH70">
        <v>3.4922942570000002</v>
      </c>
      <c r="AI70">
        <v>-8.6541549999999995E-2</v>
      </c>
      <c r="AJ70">
        <v>0.93103592800000001</v>
      </c>
      <c r="AK70">
        <v>0</v>
      </c>
      <c r="AL70">
        <v>14.13459778</v>
      </c>
      <c r="AM70">
        <v>-5.5671039760000003</v>
      </c>
      <c r="AN70">
        <v>3.3844053729999999</v>
      </c>
      <c r="AO70">
        <v>-1.6449282409999999</v>
      </c>
      <c r="AP70">
        <v>9.9984610000000002E-2</v>
      </c>
      <c r="AQ70">
        <v>0</v>
      </c>
      <c r="AR70">
        <v>14.13459778</v>
      </c>
      <c r="AS70">
        <v>3.3937885489999999</v>
      </c>
      <c r="AT70">
        <v>3.4247029590000002</v>
      </c>
      <c r="AU70">
        <v>0.99097311200000004</v>
      </c>
      <c r="AV70">
        <v>0.32169871</v>
      </c>
      <c r="AW70">
        <v>0</v>
      </c>
      <c r="AX70">
        <v>14.13459778</v>
      </c>
      <c r="AY70">
        <v>-1.871086869</v>
      </c>
      <c r="AZ70">
        <v>3.3146120749999999</v>
      </c>
      <c r="BA70">
        <v>-0.56449648600000002</v>
      </c>
      <c r="BB70">
        <v>0.57241629100000002</v>
      </c>
      <c r="BC70">
        <v>0</v>
      </c>
      <c r="BD70">
        <v>14.13459778</v>
      </c>
      <c r="BE70">
        <v>-5.264875419</v>
      </c>
      <c r="BF70">
        <v>3.4236154779999999</v>
      </c>
      <c r="BG70">
        <v>-1.5378115480000001</v>
      </c>
      <c r="BH70">
        <v>0.124094699</v>
      </c>
      <c r="BI70">
        <v>0</v>
      </c>
    </row>
    <row r="71" spans="1:61" x14ac:dyDescent="0.25">
      <c r="A71" s="4" t="s">
        <v>234</v>
      </c>
      <c r="B71" t="s">
        <v>66</v>
      </c>
      <c r="C71" t="s">
        <v>78</v>
      </c>
      <c r="D71" t="s">
        <v>84</v>
      </c>
      <c r="E71" t="s">
        <v>85</v>
      </c>
      <c r="F71" t="s">
        <v>71</v>
      </c>
      <c r="G71" t="s">
        <v>71</v>
      </c>
      <c r="H71" t="s">
        <v>71</v>
      </c>
      <c r="I71" t="s">
        <v>147</v>
      </c>
      <c r="J71">
        <v>0</v>
      </c>
      <c r="K71">
        <v>0</v>
      </c>
      <c r="L71">
        <v>36.668590569999999</v>
      </c>
      <c r="M71">
        <v>47.337608359999997</v>
      </c>
      <c r="N71">
        <v>0</v>
      </c>
      <c r="O71">
        <v>0</v>
      </c>
      <c r="P71">
        <v>18.924969569999998</v>
      </c>
      <c r="Q71">
        <v>41.217705250000002</v>
      </c>
      <c r="R71">
        <v>0</v>
      </c>
      <c r="S71">
        <v>1</v>
      </c>
      <c r="T71">
        <v>0</v>
      </c>
      <c r="U71">
        <v>1</v>
      </c>
      <c r="V71">
        <v>9</v>
      </c>
      <c r="W71">
        <v>0.77459666900000002</v>
      </c>
      <c r="X71">
        <v>4.2999999999999997E-2</v>
      </c>
      <c r="Y71">
        <v>1</v>
      </c>
      <c r="Z71">
        <v>13.898390040000001</v>
      </c>
      <c r="AA71">
        <v>-7.1609624969999999</v>
      </c>
      <c r="AB71">
        <v>3.5644179239999998</v>
      </c>
      <c r="AC71">
        <v>-2.0090131539999998</v>
      </c>
      <c r="AD71">
        <v>4.4535738999999998E-2</v>
      </c>
      <c r="AE71">
        <v>-1</v>
      </c>
      <c r="AF71">
        <v>13.898390040000001</v>
      </c>
      <c r="AG71">
        <v>0</v>
      </c>
      <c r="AH71">
        <v>3.6677481200000002</v>
      </c>
      <c r="AI71">
        <v>0</v>
      </c>
      <c r="AJ71">
        <v>1</v>
      </c>
      <c r="AK71">
        <v>0</v>
      </c>
      <c r="AL71">
        <v>13.898390040000001</v>
      </c>
      <c r="AM71">
        <v>-6.2096880130000001</v>
      </c>
      <c r="AN71">
        <v>3.5672574749999999</v>
      </c>
      <c r="AO71">
        <v>-1.7407456729999999</v>
      </c>
      <c r="AP71">
        <v>8.1728169000000003E-2</v>
      </c>
      <c r="AQ71">
        <v>0</v>
      </c>
      <c r="AR71">
        <v>13.898390040000001</v>
      </c>
      <c r="AS71">
        <v>5.0010699780000003</v>
      </c>
      <c r="AT71">
        <v>3.5577962630000002</v>
      </c>
      <c r="AU71">
        <v>1.4056650829999999</v>
      </c>
      <c r="AV71">
        <v>0.15982360000000001</v>
      </c>
      <c r="AW71">
        <v>0</v>
      </c>
      <c r="AX71">
        <v>13.898390040000001</v>
      </c>
      <c r="AY71">
        <v>0.95127448299999995</v>
      </c>
      <c r="AZ71">
        <v>3.4541054180000001</v>
      </c>
      <c r="BA71">
        <v>0.27540400999999998</v>
      </c>
      <c r="BB71">
        <v>0.78300586400000005</v>
      </c>
      <c r="BC71">
        <v>0</v>
      </c>
      <c r="BD71">
        <v>13.898390040000001</v>
      </c>
      <c r="BE71">
        <v>-4.0497954949999997</v>
      </c>
      <c r="BF71">
        <v>3.560641172</v>
      </c>
      <c r="BG71">
        <v>-1.1373781569999999</v>
      </c>
      <c r="BH71">
        <v>0.25538023399999998</v>
      </c>
      <c r="BI71">
        <v>0</v>
      </c>
    </row>
    <row r="72" spans="1:61" x14ac:dyDescent="0.25">
      <c r="A72" s="4" t="s">
        <v>235</v>
      </c>
      <c r="B72" t="s">
        <v>66</v>
      </c>
      <c r="C72" t="s">
        <v>78</v>
      </c>
      <c r="D72" t="s">
        <v>79</v>
      </c>
      <c r="E72" t="s">
        <v>80</v>
      </c>
      <c r="F72" t="s">
        <v>71</v>
      </c>
      <c r="G72" t="s">
        <v>71</v>
      </c>
      <c r="H72" t="s">
        <v>71</v>
      </c>
      <c r="I72" t="s">
        <v>89</v>
      </c>
      <c r="J72">
        <v>0.137093195</v>
      </c>
      <c r="K72">
        <v>0.30654970399999998</v>
      </c>
      <c r="L72">
        <v>1.2275309889999999</v>
      </c>
      <c r="M72">
        <v>1.2928237970000001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2</v>
      </c>
      <c r="W72">
        <v>0.73465819200000004</v>
      </c>
      <c r="X72">
        <v>3.6999999999999998E-2</v>
      </c>
      <c r="Y72">
        <v>1</v>
      </c>
      <c r="Z72">
        <v>0.34115604599999999</v>
      </c>
      <c r="AA72">
        <v>-1.568454182</v>
      </c>
      <c r="AB72">
        <v>4.0534798260000002</v>
      </c>
      <c r="AC72">
        <v>-0.38694017200000003</v>
      </c>
      <c r="AD72">
        <v>0.69880050000000005</v>
      </c>
      <c r="AE72">
        <v>0</v>
      </c>
      <c r="AF72">
        <v>0.34115604599999999</v>
      </c>
      <c r="AG72">
        <v>-1.4729727029999999</v>
      </c>
      <c r="AH72">
        <v>4.1232063849999996</v>
      </c>
      <c r="AI72">
        <v>-0.35723962500000001</v>
      </c>
      <c r="AJ72">
        <v>0.720912424</v>
      </c>
      <c r="AK72">
        <v>0</v>
      </c>
      <c r="AL72">
        <v>0.34115604599999999</v>
      </c>
      <c r="AM72">
        <v>1.1270162159999999</v>
      </c>
      <c r="AN72">
        <v>4.1327216949999999</v>
      </c>
      <c r="AO72">
        <v>0.27270556800000001</v>
      </c>
      <c r="AP72">
        <v>0.78507955500000004</v>
      </c>
      <c r="AQ72">
        <v>0</v>
      </c>
      <c r="AR72">
        <v>0.34115604599999999</v>
      </c>
      <c r="AS72">
        <v>9.5481478999999994E-2</v>
      </c>
      <c r="AT72">
        <v>4.0598349569999996</v>
      </c>
      <c r="AU72">
        <v>2.3518562E-2</v>
      </c>
      <c r="AV72">
        <v>0.981236632</v>
      </c>
      <c r="AW72">
        <v>0</v>
      </c>
      <c r="AX72">
        <v>0.34115604599999999</v>
      </c>
      <c r="AY72">
        <v>2.6954703979999999</v>
      </c>
      <c r="AZ72">
        <v>4.0694987720000002</v>
      </c>
      <c r="BA72">
        <v>0.66235931000000003</v>
      </c>
      <c r="BB72">
        <v>0.50774097500000004</v>
      </c>
      <c r="BC72">
        <v>0</v>
      </c>
      <c r="BD72">
        <v>0.34115604599999999</v>
      </c>
      <c r="BE72">
        <v>0</v>
      </c>
      <c r="BF72">
        <v>4.1389578130000002</v>
      </c>
      <c r="BG72">
        <v>0</v>
      </c>
      <c r="BH72">
        <v>1</v>
      </c>
      <c r="BI72">
        <v>0</v>
      </c>
    </row>
    <row r="73" spans="1:61" x14ac:dyDescent="0.25">
      <c r="A73" s="4" t="s">
        <v>236</v>
      </c>
      <c r="B73" t="s">
        <v>66</v>
      </c>
      <c r="C73" t="s">
        <v>78</v>
      </c>
      <c r="D73" t="s">
        <v>79</v>
      </c>
      <c r="E73" t="s">
        <v>80</v>
      </c>
      <c r="F73" t="s">
        <v>71</v>
      </c>
      <c r="G73" t="s">
        <v>71</v>
      </c>
      <c r="H73" t="s">
        <v>71</v>
      </c>
      <c r="I73" t="s">
        <v>89</v>
      </c>
      <c r="J73">
        <v>0</v>
      </c>
      <c r="K73">
        <v>0</v>
      </c>
      <c r="L73">
        <v>1.035157404</v>
      </c>
      <c r="M73">
        <v>1.2748506100000001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0</v>
      </c>
      <c r="V73">
        <v>2</v>
      </c>
      <c r="W73">
        <v>0.77459666900000002</v>
      </c>
      <c r="X73">
        <v>2.9000000000000001E-2</v>
      </c>
      <c r="Y73">
        <v>1</v>
      </c>
      <c r="Z73">
        <v>0.258789351</v>
      </c>
      <c r="AA73">
        <v>-2.0106608590000001</v>
      </c>
      <c r="AB73">
        <v>4.2034447909999999</v>
      </c>
      <c r="AC73">
        <v>-0.47833645000000002</v>
      </c>
      <c r="AD73">
        <v>0.63241075700000005</v>
      </c>
      <c r="AE73">
        <v>0</v>
      </c>
      <c r="AF73">
        <v>0.258789351</v>
      </c>
      <c r="AG73">
        <v>0</v>
      </c>
      <c r="AH73">
        <v>4.2667257569999997</v>
      </c>
      <c r="AI73">
        <v>0</v>
      </c>
      <c r="AJ73">
        <v>1</v>
      </c>
      <c r="AK73">
        <v>0</v>
      </c>
      <c r="AL73">
        <v>0.258789351</v>
      </c>
      <c r="AM73">
        <v>0</v>
      </c>
      <c r="AN73">
        <v>4.2759094910000002</v>
      </c>
      <c r="AO73">
        <v>0</v>
      </c>
      <c r="AP73">
        <v>1</v>
      </c>
      <c r="AQ73">
        <v>0</v>
      </c>
      <c r="AR73">
        <v>0.258789351</v>
      </c>
      <c r="AS73">
        <v>-0.15280972800000001</v>
      </c>
      <c r="AT73">
        <v>4.1979493940000001</v>
      </c>
      <c r="AU73">
        <v>-3.6401041000000002E-2</v>
      </c>
      <c r="AV73">
        <v>0.97096258400000002</v>
      </c>
      <c r="AW73">
        <v>0</v>
      </c>
      <c r="AX73">
        <v>0.258789351</v>
      </c>
      <c r="AY73">
        <v>2.4482087730000002</v>
      </c>
      <c r="AZ73">
        <v>4.207283597</v>
      </c>
      <c r="BA73">
        <v>0.58189773</v>
      </c>
      <c r="BB73">
        <v>0.56063556999999997</v>
      </c>
      <c r="BC73">
        <v>0</v>
      </c>
      <c r="BD73">
        <v>0.258789351</v>
      </c>
      <c r="BE73">
        <v>0</v>
      </c>
      <c r="BF73">
        <v>4.2705099710000001</v>
      </c>
      <c r="BG73">
        <v>0</v>
      </c>
      <c r="BH73">
        <v>1</v>
      </c>
      <c r="BI73">
        <v>0</v>
      </c>
    </row>
    <row r="74" spans="1:61" x14ac:dyDescent="0.25">
      <c r="A74" s="4" t="s">
        <v>237</v>
      </c>
      <c r="B74" t="s">
        <v>66</v>
      </c>
      <c r="C74" t="s">
        <v>78</v>
      </c>
      <c r="D74" t="s">
        <v>84</v>
      </c>
      <c r="E74" t="s">
        <v>85</v>
      </c>
      <c r="F74" t="s">
        <v>86</v>
      </c>
      <c r="G74" t="s">
        <v>71</v>
      </c>
      <c r="H74" t="s">
        <v>71</v>
      </c>
      <c r="I74" t="s">
        <v>87</v>
      </c>
      <c r="J74">
        <v>0</v>
      </c>
      <c r="K74">
        <v>0</v>
      </c>
      <c r="L74">
        <v>0.85011317600000003</v>
      </c>
      <c r="M74">
        <v>0.71822956500000001</v>
      </c>
      <c r="N74">
        <v>0</v>
      </c>
      <c r="O74">
        <v>0</v>
      </c>
      <c r="P74">
        <v>29.116777290000002</v>
      </c>
      <c r="Q74">
        <v>51.265581160000004</v>
      </c>
      <c r="R74">
        <v>0</v>
      </c>
      <c r="S74">
        <v>1</v>
      </c>
      <c r="T74">
        <v>0</v>
      </c>
      <c r="U74">
        <v>1</v>
      </c>
      <c r="V74">
        <v>9</v>
      </c>
      <c r="W74">
        <v>0.89442719100000001</v>
      </c>
      <c r="X74">
        <v>1.6E-2</v>
      </c>
      <c r="Y74">
        <v>1</v>
      </c>
      <c r="Z74">
        <v>7.4917226159999997</v>
      </c>
      <c r="AA74">
        <v>-1.7462326749999999</v>
      </c>
      <c r="AB74">
        <v>2.9291614130000001</v>
      </c>
      <c r="AC74">
        <v>-0.59615447200000005</v>
      </c>
      <c r="AD74">
        <v>0.55107203699999996</v>
      </c>
      <c r="AE74">
        <v>0</v>
      </c>
      <c r="AF74">
        <v>7.4917226159999997</v>
      </c>
      <c r="AG74">
        <v>0</v>
      </c>
      <c r="AH74">
        <v>3.0119735959999998</v>
      </c>
      <c r="AI74">
        <v>0</v>
      </c>
      <c r="AJ74">
        <v>1</v>
      </c>
      <c r="AK74">
        <v>0</v>
      </c>
      <c r="AL74">
        <v>7.4917226159999997</v>
      </c>
      <c r="AM74">
        <v>-6.8272555749999997</v>
      </c>
      <c r="AN74">
        <v>2.8873486389999998</v>
      </c>
      <c r="AO74">
        <v>-2.3645414630000001</v>
      </c>
      <c r="AP74">
        <v>1.8052406E-2</v>
      </c>
      <c r="AQ74">
        <v>-1</v>
      </c>
      <c r="AR74">
        <v>7.4917226159999997</v>
      </c>
      <c r="AS74">
        <v>-0.40699191800000001</v>
      </c>
      <c r="AT74">
        <v>2.9208641360000001</v>
      </c>
      <c r="AU74">
        <v>-0.139339558</v>
      </c>
      <c r="AV74">
        <v>0.88918183200000001</v>
      </c>
      <c r="AW74">
        <v>0</v>
      </c>
      <c r="AX74">
        <v>7.4917226159999997</v>
      </c>
      <c r="AY74">
        <v>-5.0810228999999998</v>
      </c>
      <c r="AZ74">
        <v>2.792173188</v>
      </c>
      <c r="BA74">
        <v>-1.819737731</v>
      </c>
      <c r="BB74">
        <v>6.8798954999999995E-2</v>
      </c>
      <c r="BC74">
        <v>0</v>
      </c>
      <c r="BD74">
        <v>7.4917226159999997</v>
      </c>
      <c r="BE74">
        <v>-4.6740309819999997</v>
      </c>
      <c r="BF74">
        <v>2.8789300870000001</v>
      </c>
      <c r="BG74">
        <v>-1.623530562</v>
      </c>
      <c r="BH74">
        <v>0.10447603599999999</v>
      </c>
      <c r="BI74">
        <v>0</v>
      </c>
    </row>
    <row r="75" spans="1:61" x14ac:dyDescent="0.25">
      <c r="A75" s="4" t="s">
        <v>238</v>
      </c>
      <c r="B75" t="s">
        <v>66</v>
      </c>
      <c r="C75" t="s">
        <v>78</v>
      </c>
      <c r="D75" t="s">
        <v>79</v>
      </c>
      <c r="E75" t="s">
        <v>80</v>
      </c>
      <c r="F75" t="s">
        <v>129</v>
      </c>
      <c r="G75" t="s">
        <v>71</v>
      </c>
      <c r="H75" t="s">
        <v>71</v>
      </c>
      <c r="I75" t="s">
        <v>130</v>
      </c>
      <c r="J75">
        <v>0</v>
      </c>
      <c r="K75">
        <v>0</v>
      </c>
      <c r="L75">
        <v>0.96072949900000004</v>
      </c>
      <c r="M75">
        <v>1.2548488099999999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2</v>
      </c>
      <c r="W75">
        <v>0.77459666900000002</v>
      </c>
      <c r="X75">
        <v>3.4000000000000002E-2</v>
      </c>
      <c r="Y75">
        <v>1</v>
      </c>
      <c r="Z75">
        <v>0.240182375</v>
      </c>
      <c r="AA75">
        <v>-1.8816646079999999</v>
      </c>
      <c r="AB75">
        <v>4.205853823</v>
      </c>
      <c r="AC75">
        <v>-0.44739182300000002</v>
      </c>
      <c r="AD75">
        <v>0.654592179</v>
      </c>
      <c r="AE75">
        <v>0</v>
      </c>
      <c r="AF75">
        <v>0.240182375</v>
      </c>
      <c r="AG75">
        <v>0</v>
      </c>
      <c r="AH75">
        <v>4.2667257740000002</v>
      </c>
      <c r="AI75">
        <v>0</v>
      </c>
      <c r="AJ75">
        <v>1</v>
      </c>
      <c r="AK75">
        <v>0</v>
      </c>
      <c r="AL75">
        <v>0.240182375</v>
      </c>
      <c r="AM75">
        <v>0</v>
      </c>
      <c r="AN75">
        <v>4.2759095069999997</v>
      </c>
      <c r="AO75">
        <v>0</v>
      </c>
      <c r="AP75">
        <v>1</v>
      </c>
      <c r="AQ75">
        <v>0</v>
      </c>
      <c r="AR75">
        <v>0.240182375</v>
      </c>
      <c r="AS75">
        <v>-0.28180742800000003</v>
      </c>
      <c r="AT75">
        <v>4.2003616499999996</v>
      </c>
      <c r="AU75">
        <v>-6.7091230000000002E-2</v>
      </c>
      <c r="AV75">
        <v>0.946509076</v>
      </c>
      <c r="AW75">
        <v>0</v>
      </c>
      <c r="AX75">
        <v>0.240182375</v>
      </c>
      <c r="AY75">
        <v>2.319211073</v>
      </c>
      <c r="AZ75">
        <v>4.2096905040000001</v>
      </c>
      <c r="BA75">
        <v>0.55092199100000006</v>
      </c>
      <c r="BB75">
        <v>0.58168715199999999</v>
      </c>
      <c r="BC75">
        <v>0</v>
      </c>
      <c r="BD75">
        <v>0.240182375</v>
      </c>
      <c r="BE75">
        <v>0</v>
      </c>
      <c r="BF75">
        <v>4.2705099710000001</v>
      </c>
      <c r="BG75">
        <v>0</v>
      </c>
      <c r="BH75">
        <v>1</v>
      </c>
      <c r="BI75">
        <v>0</v>
      </c>
    </row>
    <row r="76" spans="1:61" x14ac:dyDescent="0.25">
      <c r="A76" s="4" t="s">
        <v>239</v>
      </c>
      <c r="B76" t="s">
        <v>66</v>
      </c>
      <c r="C76" t="s">
        <v>78</v>
      </c>
      <c r="D76" t="s">
        <v>84</v>
      </c>
      <c r="E76" t="s">
        <v>85</v>
      </c>
      <c r="F76" t="s">
        <v>86</v>
      </c>
      <c r="G76" t="s">
        <v>185</v>
      </c>
      <c r="H76" t="s">
        <v>71</v>
      </c>
      <c r="I76" t="s">
        <v>186</v>
      </c>
      <c r="J76">
        <v>0</v>
      </c>
      <c r="K76">
        <v>0</v>
      </c>
      <c r="L76">
        <v>0.89149486300000003</v>
      </c>
      <c r="M76">
        <v>0.94829069600000004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2</v>
      </c>
      <c r="W76">
        <v>0.77459666900000002</v>
      </c>
      <c r="X76">
        <v>3.4000000000000002E-2</v>
      </c>
      <c r="Y76">
        <v>1</v>
      </c>
      <c r="Z76">
        <v>0.222873716</v>
      </c>
      <c r="AA76">
        <v>-1.7862077249999999</v>
      </c>
      <c r="AB76">
        <v>4.2077775219999998</v>
      </c>
      <c r="AC76">
        <v>-0.42450146500000002</v>
      </c>
      <c r="AD76">
        <v>0.67120013700000003</v>
      </c>
      <c r="AE76">
        <v>0</v>
      </c>
      <c r="AF76">
        <v>0.222873716</v>
      </c>
      <c r="AG76">
        <v>0</v>
      </c>
      <c r="AH76">
        <v>4.2667257860000003</v>
      </c>
      <c r="AI76">
        <v>0</v>
      </c>
      <c r="AJ76">
        <v>1</v>
      </c>
      <c r="AK76">
        <v>0</v>
      </c>
      <c r="AL76">
        <v>0.222873716</v>
      </c>
      <c r="AM76">
        <v>0</v>
      </c>
      <c r="AN76">
        <v>4.2759095189999998</v>
      </c>
      <c r="AO76">
        <v>0</v>
      </c>
      <c r="AP76">
        <v>1</v>
      </c>
      <c r="AQ76">
        <v>0</v>
      </c>
      <c r="AR76">
        <v>0.222873716</v>
      </c>
      <c r="AS76">
        <v>-0.37726538300000001</v>
      </c>
      <c r="AT76">
        <v>4.2022879209999999</v>
      </c>
      <c r="AU76">
        <v>-8.9776185999999994E-2</v>
      </c>
      <c r="AV76">
        <v>0.92846507199999995</v>
      </c>
      <c r="AW76">
        <v>0</v>
      </c>
      <c r="AX76">
        <v>0.222873716</v>
      </c>
      <c r="AY76">
        <v>2.2237531169999998</v>
      </c>
      <c r="AZ76">
        <v>4.211612508</v>
      </c>
      <c r="BA76">
        <v>0.528005155</v>
      </c>
      <c r="BB76">
        <v>0.59749575799999999</v>
      </c>
      <c r="BC76">
        <v>0</v>
      </c>
      <c r="BD76">
        <v>0.222873716</v>
      </c>
      <c r="BE76">
        <v>0</v>
      </c>
      <c r="BF76">
        <v>4.2705099710000001</v>
      </c>
      <c r="BG76">
        <v>0</v>
      </c>
      <c r="BH76">
        <v>1</v>
      </c>
      <c r="BI76">
        <v>0</v>
      </c>
    </row>
    <row r="77" spans="1:61" x14ac:dyDescent="0.25">
      <c r="A77" s="4" t="s">
        <v>240</v>
      </c>
      <c r="B77" t="s">
        <v>66</v>
      </c>
      <c r="C77" t="s">
        <v>78</v>
      </c>
      <c r="D77" t="s">
        <v>84</v>
      </c>
      <c r="E77" t="s">
        <v>85</v>
      </c>
      <c r="F77" t="s">
        <v>71</v>
      </c>
      <c r="G77" t="s">
        <v>71</v>
      </c>
      <c r="H77" t="s">
        <v>71</v>
      </c>
      <c r="I77" t="s">
        <v>147</v>
      </c>
      <c r="J77">
        <v>4.4662650599999996</v>
      </c>
      <c r="K77">
        <v>9.98687228</v>
      </c>
      <c r="L77">
        <v>8.4443006500000006</v>
      </c>
      <c r="M77">
        <v>11.970607080000001</v>
      </c>
      <c r="N77">
        <v>0</v>
      </c>
      <c r="O77">
        <v>0</v>
      </c>
      <c r="P77">
        <v>9.8216232090000002</v>
      </c>
      <c r="Q77">
        <v>9.1430266699999994</v>
      </c>
      <c r="R77">
        <v>0</v>
      </c>
      <c r="S77">
        <v>1</v>
      </c>
      <c r="T77">
        <v>0</v>
      </c>
      <c r="U77">
        <v>1</v>
      </c>
      <c r="V77">
        <v>9</v>
      </c>
      <c r="W77">
        <v>0.80176147900000005</v>
      </c>
      <c r="X77">
        <v>2.7E-2</v>
      </c>
      <c r="Y77">
        <v>1</v>
      </c>
      <c r="Z77">
        <v>5.6830472299999997</v>
      </c>
      <c r="AA77">
        <v>-0.97405358500000006</v>
      </c>
      <c r="AB77">
        <v>2.8487800160000001</v>
      </c>
      <c r="AC77">
        <v>-0.34191955099999999</v>
      </c>
      <c r="AD77">
        <v>0.73241143500000006</v>
      </c>
      <c r="AE77">
        <v>0</v>
      </c>
      <c r="AF77">
        <v>5.6830472299999997</v>
      </c>
      <c r="AG77">
        <v>1.9202209750000001</v>
      </c>
      <c r="AH77">
        <v>2.9734439140000002</v>
      </c>
      <c r="AI77">
        <v>0.64579021199999997</v>
      </c>
      <c r="AJ77">
        <v>0.51841522799999995</v>
      </c>
      <c r="AK77">
        <v>0</v>
      </c>
      <c r="AL77">
        <v>5.6830472299999997</v>
      </c>
      <c r="AM77">
        <v>-1.192253161</v>
      </c>
      <c r="AN77">
        <v>2.852995628</v>
      </c>
      <c r="AO77">
        <v>-0.41789519400000003</v>
      </c>
      <c r="AP77">
        <v>0.67602374700000001</v>
      </c>
      <c r="AQ77">
        <v>0</v>
      </c>
      <c r="AR77">
        <v>5.6830472299999997</v>
      </c>
      <c r="AS77">
        <v>2.8942745599999999</v>
      </c>
      <c r="AT77">
        <v>2.9434290409999999</v>
      </c>
      <c r="AU77">
        <v>0.98330026699999995</v>
      </c>
      <c r="AV77">
        <v>0.325459679</v>
      </c>
      <c r="AW77">
        <v>0</v>
      </c>
      <c r="AX77">
        <v>5.6830472299999997</v>
      </c>
      <c r="AY77">
        <v>-0.21819957600000001</v>
      </c>
      <c r="AZ77">
        <v>2.8216977550000002</v>
      </c>
      <c r="BA77">
        <v>-7.7329180999999997E-2</v>
      </c>
      <c r="BB77">
        <v>0.93836167699999995</v>
      </c>
      <c r="BC77">
        <v>0</v>
      </c>
      <c r="BD77">
        <v>5.6830472299999997</v>
      </c>
      <c r="BE77">
        <v>-3.1124741359999999</v>
      </c>
      <c r="BF77">
        <v>2.9475093530000001</v>
      </c>
      <c r="BG77">
        <v>-1.0559675180000001</v>
      </c>
      <c r="BH77">
        <v>0.29098305499999999</v>
      </c>
      <c r="BI77">
        <v>0</v>
      </c>
    </row>
    <row r="78" spans="1:61" x14ac:dyDescent="0.25">
      <c r="A78" s="4" t="s">
        <v>241</v>
      </c>
      <c r="B78" t="s">
        <v>66</v>
      </c>
      <c r="C78" t="s">
        <v>78</v>
      </c>
      <c r="D78" t="s">
        <v>84</v>
      </c>
      <c r="E78" t="s">
        <v>85</v>
      </c>
      <c r="F78" t="s">
        <v>86</v>
      </c>
      <c r="G78" t="s">
        <v>71</v>
      </c>
      <c r="H78" t="s">
        <v>71</v>
      </c>
      <c r="I78" t="s">
        <v>87</v>
      </c>
      <c r="J78">
        <v>0</v>
      </c>
      <c r="K78">
        <v>0</v>
      </c>
      <c r="L78">
        <v>0.151182708</v>
      </c>
      <c r="M78">
        <v>0.33805481199999998</v>
      </c>
      <c r="N78">
        <v>0</v>
      </c>
      <c r="O78">
        <v>0</v>
      </c>
      <c r="P78">
        <v>32.13829277</v>
      </c>
      <c r="Q78">
        <v>69.984018860000006</v>
      </c>
      <c r="R78">
        <v>0</v>
      </c>
      <c r="S78">
        <v>0</v>
      </c>
      <c r="T78">
        <v>0</v>
      </c>
      <c r="U78">
        <v>1</v>
      </c>
      <c r="V78">
        <v>4</v>
      </c>
      <c r="W78">
        <v>0.89233083300000005</v>
      </c>
      <c r="X78">
        <v>6.0000000000000001E-3</v>
      </c>
      <c r="Y78">
        <v>1</v>
      </c>
      <c r="Z78">
        <v>8.07236887</v>
      </c>
      <c r="AA78">
        <v>0.94740787199999998</v>
      </c>
      <c r="AB78">
        <v>3.7912063809999998</v>
      </c>
      <c r="AC78">
        <v>0.24989614800000001</v>
      </c>
      <c r="AD78" t="s">
        <v>141</v>
      </c>
      <c r="AE78" t="s">
        <v>141</v>
      </c>
      <c r="AF78">
        <v>8.07236887</v>
      </c>
      <c r="AG78">
        <v>0</v>
      </c>
      <c r="AH78">
        <v>3.7807876349999998</v>
      </c>
      <c r="AI78">
        <v>0</v>
      </c>
      <c r="AJ78" t="s">
        <v>141</v>
      </c>
      <c r="AK78" t="s">
        <v>141</v>
      </c>
      <c r="AL78">
        <v>8.07236887</v>
      </c>
      <c r="AM78">
        <v>-6.9668369319999996</v>
      </c>
      <c r="AN78">
        <v>3.6819005530000002</v>
      </c>
      <c r="AO78">
        <v>-1.8921849820000001</v>
      </c>
      <c r="AP78" t="s">
        <v>141</v>
      </c>
      <c r="AQ78" t="s">
        <v>141</v>
      </c>
      <c r="AR78">
        <v>8.07236887</v>
      </c>
      <c r="AS78">
        <v>-3.1081541700000002</v>
      </c>
      <c r="AT78">
        <v>3.7850099629999998</v>
      </c>
      <c r="AU78">
        <v>-0.82117463400000001</v>
      </c>
      <c r="AV78" t="s">
        <v>141</v>
      </c>
      <c r="AW78" t="s">
        <v>141</v>
      </c>
      <c r="AX78">
        <v>8.07236887</v>
      </c>
      <c r="AY78">
        <v>-7.914244805</v>
      </c>
      <c r="AZ78">
        <v>3.6862332790000001</v>
      </c>
      <c r="BA78">
        <v>-2.146973402</v>
      </c>
      <c r="BB78" t="s">
        <v>141</v>
      </c>
      <c r="BC78" t="s">
        <v>141</v>
      </c>
      <c r="BD78">
        <v>8.07236887</v>
      </c>
      <c r="BE78">
        <v>-4.8060906350000003</v>
      </c>
      <c r="BF78">
        <v>3.6755166770000001</v>
      </c>
      <c r="BG78">
        <v>-1.3075959269999999</v>
      </c>
      <c r="BH78" t="s">
        <v>141</v>
      </c>
      <c r="BI78" t="s">
        <v>141</v>
      </c>
    </row>
    <row r="79" spans="1:61" x14ac:dyDescent="0.25">
      <c r="A79" s="4" t="s">
        <v>242</v>
      </c>
      <c r="B79" t="s">
        <v>66</v>
      </c>
      <c r="C79" t="s">
        <v>118</v>
      </c>
      <c r="D79" t="s">
        <v>133</v>
      </c>
      <c r="E79" t="s">
        <v>134</v>
      </c>
      <c r="F79" t="s">
        <v>243</v>
      </c>
      <c r="G79" t="s">
        <v>244</v>
      </c>
      <c r="H79" t="s">
        <v>71</v>
      </c>
      <c r="I79" t="s">
        <v>245</v>
      </c>
      <c r="J79">
        <v>0.27418639099999997</v>
      </c>
      <c r="K79">
        <v>0.61309940799999996</v>
      </c>
      <c r="L79">
        <v>6.2862472000000003E-2</v>
      </c>
      <c r="M79">
        <v>0.14056476200000001</v>
      </c>
      <c r="N79">
        <v>3.1683760680000002</v>
      </c>
      <c r="O79">
        <v>7.0847042670000002</v>
      </c>
      <c r="P79">
        <v>31.055870850000002</v>
      </c>
      <c r="Q79">
        <v>63.760101040000002</v>
      </c>
      <c r="R79">
        <v>0</v>
      </c>
      <c r="S79">
        <v>0</v>
      </c>
      <c r="T79">
        <v>0</v>
      </c>
      <c r="U79">
        <v>1</v>
      </c>
      <c r="V79">
        <v>4</v>
      </c>
      <c r="W79">
        <v>0.94793126500000002</v>
      </c>
      <c r="X79">
        <v>8.0000000000000002E-3</v>
      </c>
      <c r="Y79">
        <v>1</v>
      </c>
      <c r="Z79">
        <v>8.6403239460000005</v>
      </c>
      <c r="AA79">
        <v>2.1253551239999999</v>
      </c>
      <c r="AB79">
        <v>3.1379282700000002</v>
      </c>
      <c r="AC79">
        <v>0.67731156999999997</v>
      </c>
      <c r="AD79" t="s">
        <v>141</v>
      </c>
      <c r="AE79" t="s">
        <v>141</v>
      </c>
      <c r="AF79">
        <v>8.6403239460000005</v>
      </c>
      <c r="AG79">
        <v>-1.790046759</v>
      </c>
      <c r="AH79">
        <v>3.1097085359999999</v>
      </c>
      <c r="AI79">
        <v>-0.57563168300000001</v>
      </c>
      <c r="AJ79" t="s">
        <v>141</v>
      </c>
      <c r="AK79" t="s">
        <v>141</v>
      </c>
      <c r="AL79">
        <v>8.6403239460000005</v>
      </c>
      <c r="AM79">
        <v>-5.7450583220000002</v>
      </c>
      <c r="AN79">
        <v>3.005029156</v>
      </c>
      <c r="AO79">
        <v>-1.911814503</v>
      </c>
      <c r="AP79" t="s">
        <v>141</v>
      </c>
      <c r="AQ79" t="s">
        <v>141</v>
      </c>
      <c r="AR79">
        <v>8.6403239460000005</v>
      </c>
      <c r="AS79">
        <v>-3.915401884</v>
      </c>
      <c r="AT79">
        <v>3.1484689279999998</v>
      </c>
      <c r="AU79">
        <v>-1.243589177</v>
      </c>
      <c r="AV79" t="s">
        <v>141</v>
      </c>
      <c r="AW79" t="s">
        <v>141</v>
      </c>
      <c r="AX79">
        <v>8.6403239460000005</v>
      </c>
      <c r="AY79">
        <v>-7.8704134459999997</v>
      </c>
      <c r="AZ79">
        <v>3.0451202519999998</v>
      </c>
      <c r="BA79">
        <v>-2.5845985690000002</v>
      </c>
      <c r="BB79" t="s">
        <v>141</v>
      </c>
      <c r="BC79" t="s">
        <v>141</v>
      </c>
      <c r="BD79">
        <v>8.6403239460000005</v>
      </c>
      <c r="BE79">
        <v>-3.9550115629999998</v>
      </c>
      <c r="BF79">
        <v>3.016031715</v>
      </c>
      <c r="BG79">
        <v>-1.311329567</v>
      </c>
      <c r="BH79" t="s">
        <v>141</v>
      </c>
      <c r="BI79" t="s">
        <v>141</v>
      </c>
    </row>
    <row r="80" spans="1:61" x14ac:dyDescent="0.25">
      <c r="A80" s="4" t="s">
        <v>246</v>
      </c>
      <c r="B80" t="s">
        <v>66</v>
      </c>
      <c r="C80" t="s">
        <v>78</v>
      </c>
      <c r="D80" t="s">
        <v>84</v>
      </c>
      <c r="E80" t="s">
        <v>85</v>
      </c>
      <c r="F80" t="s">
        <v>86</v>
      </c>
      <c r="G80" t="s">
        <v>71</v>
      </c>
      <c r="H80" t="s">
        <v>71</v>
      </c>
      <c r="I80" t="s">
        <v>87</v>
      </c>
      <c r="J80">
        <v>0.45024291500000002</v>
      </c>
      <c r="K80">
        <v>1.0067737640000001</v>
      </c>
      <c r="L80">
        <v>0.32341336700000001</v>
      </c>
      <c r="M80">
        <v>0.31113935599999998</v>
      </c>
      <c r="N80">
        <v>0</v>
      </c>
      <c r="O80">
        <v>0</v>
      </c>
      <c r="P80">
        <v>5.8130018960000003</v>
      </c>
      <c r="Q80">
        <v>8.0640179249999999</v>
      </c>
      <c r="R80">
        <v>0</v>
      </c>
      <c r="S80">
        <v>0</v>
      </c>
      <c r="T80">
        <v>0</v>
      </c>
      <c r="U80">
        <v>1</v>
      </c>
      <c r="V80">
        <v>4</v>
      </c>
      <c r="W80">
        <v>0.84025801300000003</v>
      </c>
      <c r="X80">
        <v>2.5999999999999999E-2</v>
      </c>
      <c r="Y80">
        <v>1</v>
      </c>
      <c r="Z80">
        <v>1.6466645440000001</v>
      </c>
      <c r="AA80">
        <v>1.0965912259999999</v>
      </c>
      <c r="AB80">
        <v>2.9352900339999999</v>
      </c>
      <c r="AC80">
        <v>0.37358871300000002</v>
      </c>
      <c r="AD80">
        <v>0.70871033299999997</v>
      </c>
      <c r="AE80">
        <v>0</v>
      </c>
      <c r="AF80">
        <v>1.6466645440000001</v>
      </c>
      <c r="AG80">
        <v>-0.55989080000000002</v>
      </c>
      <c r="AH80">
        <v>2.9691856859999999</v>
      </c>
      <c r="AI80">
        <v>-0.188567122</v>
      </c>
      <c r="AJ80">
        <v>0.85043210300000005</v>
      </c>
      <c r="AK80">
        <v>0</v>
      </c>
      <c r="AL80">
        <v>1.6466645440000001</v>
      </c>
      <c r="AM80">
        <v>-2.8959066390000001</v>
      </c>
      <c r="AN80">
        <v>2.8548920660000001</v>
      </c>
      <c r="AO80">
        <v>-1.014366418</v>
      </c>
      <c r="AP80">
        <v>0.31040794199999999</v>
      </c>
      <c r="AQ80">
        <v>0</v>
      </c>
      <c r="AR80">
        <v>1.6466645440000001</v>
      </c>
      <c r="AS80">
        <v>-1.6564820250000001</v>
      </c>
      <c r="AT80">
        <v>2.9748963669999999</v>
      </c>
      <c r="AU80">
        <v>-0.55682007700000002</v>
      </c>
      <c r="AV80">
        <v>0.577650365</v>
      </c>
      <c r="AW80">
        <v>0</v>
      </c>
      <c r="AX80">
        <v>1.6466645440000001</v>
      </c>
      <c r="AY80">
        <v>-3.9924978649999998</v>
      </c>
      <c r="AZ80">
        <v>2.8608289070000001</v>
      </c>
      <c r="BA80">
        <v>-1.395573798</v>
      </c>
      <c r="BB80">
        <v>0.162842877</v>
      </c>
      <c r="BC80">
        <v>0</v>
      </c>
      <c r="BD80">
        <v>1.6466645440000001</v>
      </c>
      <c r="BE80">
        <v>-2.3360158389999999</v>
      </c>
      <c r="BF80">
        <v>2.8955969210000001</v>
      </c>
      <c r="BG80">
        <v>-0.80674759100000004</v>
      </c>
      <c r="BH80">
        <v>0.41981191899999998</v>
      </c>
      <c r="BI80">
        <v>0</v>
      </c>
    </row>
    <row r="81" spans="1:61" x14ac:dyDescent="0.25">
      <c r="A81" s="4" t="s">
        <v>247</v>
      </c>
      <c r="B81" t="s">
        <v>66</v>
      </c>
      <c r="C81" t="s">
        <v>78</v>
      </c>
      <c r="D81" t="s">
        <v>84</v>
      </c>
      <c r="E81" t="s">
        <v>85</v>
      </c>
      <c r="F81" t="s">
        <v>86</v>
      </c>
      <c r="G81" t="s">
        <v>71</v>
      </c>
      <c r="H81" t="s">
        <v>71</v>
      </c>
      <c r="I81" t="s">
        <v>87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5.7904746810000001</v>
      </c>
      <c r="Q81">
        <v>9.4002897589999996</v>
      </c>
      <c r="R81">
        <v>0</v>
      </c>
      <c r="S81">
        <v>0</v>
      </c>
      <c r="T81">
        <v>0</v>
      </c>
      <c r="U81">
        <v>1</v>
      </c>
      <c r="V81">
        <v>4</v>
      </c>
      <c r="W81">
        <v>0.77459666900000002</v>
      </c>
      <c r="X81">
        <v>3.7999999999999999E-2</v>
      </c>
      <c r="Y81">
        <v>1</v>
      </c>
      <c r="Z81">
        <v>1.44761867</v>
      </c>
      <c r="AA81">
        <v>0</v>
      </c>
      <c r="AB81">
        <v>4.2759093149999998</v>
      </c>
      <c r="AC81">
        <v>0</v>
      </c>
      <c r="AD81">
        <v>1</v>
      </c>
      <c r="AE81">
        <v>0</v>
      </c>
      <c r="AF81">
        <v>1.44761867</v>
      </c>
      <c r="AG81">
        <v>0</v>
      </c>
      <c r="AH81">
        <v>4.2667255810000002</v>
      </c>
      <c r="AI81">
        <v>0</v>
      </c>
      <c r="AJ81">
        <v>1</v>
      </c>
      <c r="AK81">
        <v>0</v>
      </c>
      <c r="AL81">
        <v>1.44761867</v>
      </c>
      <c r="AM81">
        <v>-4.485925806</v>
      </c>
      <c r="AN81">
        <v>4.1878312129999999</v>
      </c>
      <c r="AO81">
        <v>-1.071181138</v>
      </c>
      <c r="AP81">
        <v>0.28408799099999998</v>
      </c>
      <c r="AQ81">
        <v>0</v>
      </c>
      <c r="AR81">
        <v>1.44761867</v>
      </c>
      <c r="AS81">
        <v>0</v>
      </c>
      <c r="AT81">
        <v>4.2705099710000001</v>
      </c>
      <c r="AU81">
        <v>0</v>
      </c>
      <c r="AV81">
        <v>1</v>
      </c>
      <c r="AW81">
        <v>0</v>
      </c>
      <c r="AX81">
        <v>1.44761867</v>
      </c>
      <c r="AY81">
        <v>-6.0120788239999996</v>
      </c>
      <c r="AZ81">
        <v>4.1916839269999997</v>
      </c>
      <c r="BA81">
        <v>-1.4342872529999999</v>
      </c>
      <c r="BB81">
        <v>0.15149030599999999</v>
      </c>
      <c r="BC81">
        <v>0</v>
      </c>
      <c r="BD81">
        <v>1.44761867</v>
      </c>
      <c r="BE81">
        <v>-2.3224707950000001</v>
      </c>
      <c r="BF81">
        <v>4.1823149089999996</v>
      </c>
      <c r="BG81">
        <v>-0.55530749000000001</v>
      </c>
      <c r="BH81">
        <v>0.57868435600000001</v>
      </c>
      <c r="BI81">
        <v>0</v>
      </c>
    </row>
    <row r="82" spans="1:61" x14ac:dyDescent="0.25">
      <c r="A82" s="4" t="s">
        <v>248</v>
      </c>
      <c r="B82" t="s">
        <v>66</v>
      </c>
      <c r="C82" t="s">
        <v>78</v>
      </c>
      <c r="D82" t="s">
        <v>84</v>
      </c>
      <c r="E82" t="s">
        <v>85</v>
      </c>
      <c r="F82" t="s">
        <v>71</v>
      </c>
      <c r="G82" t="s">
        <v>71</v>
      </c>
      <c r="H82" t="s">
        <v>71</v>
      </c>
      <c r="I82" t="s">
        <v>147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4.0642413499999996</v>
      </c>
      <c r="Q82">
        <v>6.1372552249999996</v>
      </c>
      <c r="R82">
        <v>0</v>
      </c>
      <c r="S82">
        <v>0</v>
      </c>
      <c r="T82">
        <v>0</v>
      </c>
      <c r="U82">
        <v>1</v>
      </c>
      <c r="V82">
        <v>4</v>
      </c>
      <c r="W82">
        <v>0.77459666900000002</v>
      </c>
      <c r="X82">
        <v>3.6999999999999998E-2</v>
      </c>
      <c r="Y82">
        <v>1</v>
      </c>
      <c r="Z82">
        <v>1.0160603370000001</v>
      </c>
      <c r="AA82">
        <v>0</v>
      </c>
      <c r="AB82">
        <v>4.2759093799999999</v>
      </c>
      <c r="AC82">
        <v>0</v>
      </c>
      <c r="AD82">
        <v>1</v>
      </c>
      <c r="AE82">
        <v>0</v>
      </c>
      <c r="AF82">
        <v>1.0160603370000001</v>
      </c>
      <c r="AG82">
        <v>0</v>
      </c>
      <c r="AH82">
        <v>4.2667256470000003</v>
      </c>
      <c r="AI82">
        <v>0</v>
      </c>
      <c r="AJ82">
        <v>1</v>
      </c>
      <c r="AK82">
        <v>0</v>
      </c>
      <c r="AL82">
        <v>1.0160603370000001</v>
      </c>
      <c r="AM82">
        <v>-3.9715489430000002</v>
      </c>
      <c r="AN82">
        <v>4.192258153</v>
      </c>
      <c r="AO82">
        <v>-0.94735314400000004</v>
      </c>
      <c r="AP82">
        <v>0.34345885900000001</v>
      </c>
      <c r="AQ82">
        <v>0</v>
      </c>
      <c r="AR82">
        <v>1.0160603370000001</v>
      </c>
      <c r="AS82">
        <v>0</v>
      </c>
      <c r="AT82">
        <v>4.2705099710000001</v>
      </c>
      <c r="AU82">
        <v>0</v>
      </c>
      <c r="AV82">
        <v>1</v>
      </c>
      <c r="AW82">
        <v>0</v>
      </c>
      <c r="AX82">
        <v>1.0160603370000001</v>
      </c>
      <c r="AY82">
        <v>-5.4976961830000004</v>
      </c>
      <c r="AZ82">
        <v>4.1961068969999999</v>
      </c>
      <c r="BA82">
        <v>-1.310189735</v>
      </c>
      <c r="BB82">
        <v>0.19013165700000001</v>
      </c>
      <c r="BC82">
        <v>0</v>
      </c>
      <c r="BD82">
        <v>1.0160603370000001</v>
      </c>
      <c r="BE82">
        <v>-1.808088154</v>
      </c>
      <c r="BF82">
        <v>4.1867477759999998</v>
      </c>
      <c r="BG82">
        <v>-0.43185982299999998</v>
      </c>
      <c r="BH82">
        <v>0.665843297</v>
      </c>
      <c r="BI82">
        <v>0</v>
      </c>
    </row>
    <row r="83" spans="1:61" x14ac:dyDescent="0.25">
      <c r="A83" s="4" t="s">
        <v>249</v>
      </c>
      <c r="B83" t="s">
        <v>66</v>
      </c>
      <c r="C83" t="s">
        <v>78</v>
      </c>
      <c r="D83" t="s">
        <v>209</v>
      </c>
      <c r="E83" t="s">
        <v>209</v>
      </c>
      <c r="F83" t="s">
        <v>71</v>
      </c>
      <c r="G83" t="s">
        <v>71</v>
      </c>
      <c r="H83" t="s">
        <v>71</v>
      </c>
      <c r="I83" t="s">
        <v>210</v>
      </c>
      <c r="J83">
        <v>0</v>
      </c>
      <c r="K83">
        <v>0</v>
      </c>
      <c r="L83">
        <v>0.85659478600000005</v>
      </c>
      <c r="M83">
        <v>0.84384970100000001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  <c r="U83">
        <v>0</v>
      </c>
      <c r="V83">
        <v>2</v>
      </c>
      <c r="W83">
        <v>0.77459666900000002</v>
      </c>
      <c r="X83">
        <v>2.9000000000000001E-2</v>
      </c>
      <c r="Y83">
        <v>1</v>
      </c>
      <c r="Z83">
        <v>0.214148697</v>
      </c>
      <c r="AA83">
        <v>-1.7455443129999999</v>
      </c>
      <c r="AB83">
        <v>4.2086356240000002</v>
      </c>
      <c r="AC83">
        <v>-0.414753015</v>
      </c>
      <c r="AD83">
        <v>0.67832271799999999</v>
      </c>
      <c r="AE83">
        <v>0</v>
      </c>
      <c r="AF83">
        <v>0.214148697</v>
      </c>
      <c r="AG83">
        <v>0</v>
      </c>
      <c r="AH83">
        <v>4.2667257909999998</v>
      </c>
      <c r="AI83">
        <v>0</v>
      </c>
      <c r="AJ83">
        <v>1</v>
      </c>
      <c r="AK83">
        <v>0</v>
      </c>
      <c r="AL83">
        <v>0.214148697</v>
      </c>
      <c r="AM83">
        <v>0</v>
      </c>
      <c r="AN83">
        <v>4.2759095250000003</v>
      </c>
      <c r="AO83">
        <v>0</v>
      </c>
      <c r="AP83">
        <v>1</v>
      </c>
      <c r="AQ83">
        <v>0</v>
      </c>
      <c r="AR83">
        <v>0.214148697</v>
      </c>
      <c r="AS83">
        <v>-0.41792925199999997</v>
      </c>
      <c r="AT83">
        <v>4.2031471690000002</v>
      </c>
      <c r="AU83">
        <v>-9.9432457000000002E-2</v>
      </c>
      <c r="AV83">
        <v>0.92079491300000005</v>
      </c>
      <c r="AW83">
        <v>0</v>
      </c>
      <c r="AX83">
        <v>0.214148697</v>
      </c>
      <c r="AY83">
        <v>2.183089249</v>
      </c>
      <c r="AZ83">
        <v>4.2124698540000001</v>
      </c>
      <c r="BA83">
        <v>0.51824448000000001</v>
      </c>
      <c r="BB83">
        <v>0.60428770399999998</v>
      </c>
      <c r="BC83">
        <v>0</v>
      </c>
      <c r="BD83">
        <v>0.214148697</v>
      </c>
      <c r="BE83">
        <v>0</v>
      </c>
      <c r="BF83">
        <v>4.2705099710000001</v>
      </c>
      <c r="BG83">
        <v>0</v>
      </c>
      <c r="BH83">
        <v>1</v>
      </c>
      <c r="BI83">
        <v>0</v>
      </c>
    </row>
    <row r="84" spans="1:61" x14ac:dyDescent="0.25">
      <c r="A84" s="4" t="s">
        <v>250</v>
      </c>
      <c r="B84" t="s">
        <v>66</v>
      </c>
      <c r="C84" t="s">
        <v>78</v>
      </c>
      <c r="D84" t="s">
        <v>84</v>
      </c>
      <c r="E84" t="s">
        <v>85</v>
      </c>
      <c r="F84" t="s">
        <v>71</v>
      </c>
      <c r="G84" t="s">
        <v>71</v>
      </c>
      <c r="H84" t="s">
        <v>71</v>
      </c>
      <c r="I84" t="s">
        <v>147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2.3983532360000002</v>
      </c>
      <c r="Q84">
        <v>4.2008558010000003</v>
      </c>
      <c r="R84">
        <v>0</v>
      </c>
      <c r="S84">
        <v>0</v>
      </c>
      <c r="T84">
        <v>0</v>
      </c>
      <c r="U84">
        <v>1</v>
      </c>
      <c r="V84">
        <v>4</v>
      </c>
      <c r="W84">
        <v>0.77459666900000002</v>
      </c>
      <c r="X84">
        <v>3.3000000000000002E-2</v>
      </c>
      <c r="Y84">
        <v>1</v>
      </c>
      <c r="Z84">
        <v>0.59958830900000004</v>
      </c>
      <c r="AA84">
        <v>0</v>
      </c>
      <c r="AB84">
        <v>4.275909478</v>
      </c>
      <c r="AC84">
        <v>0</v>
      </c>
      <c r="AD84">
        <v>1</v>
      </c>
      <c r="AE84">
        <v>0</v>
      </c>
      <c r="AF84">
        <v>0.59958830900000004</v>
      </c>
      <c r="AG84">
        <v>0</v>
      </c>
      <c r="AH84">
        <v>4.2667257449999996</v>
      </c>
      <c r="AI84">
        <v>0</v>
      </c>
      <c r="AJ84">
        <v>1</v>
      </c>
      <c r="AK84">
        <v>0</v>
      </c>
      <c r="AL84">
        <v>0.59958830900000004</v>
      </c>
      <c r="AM84">
        <v>-3.1977183569999998</v>
      </c>
      <c r="AN84">
        <v>4.2026679610000004</v>
      </c>
      <c r="AO84">
        <v>-0.76087818200000001</v>
      </c>
      <c r="AP84">
        <v>0.44672983100000002</v>
      </c>
      <c r="AQ84">
        <v>0</v>
      </c>
      <c r="AR84">
        <v>0.59958830900000004</v>
      </c>
      <c r="AS84">
        <v>0</v>
      </c>
      <c r="AT84">
        <v>4.2705099710000001</v>
      </c>
      <c r="AU84">
        <v>0</v>
      </c>
      <c r="AV84">
        <v>1</v>
      </c>
      <c r="AW84">
        <v>0</v>
      </c>
      <c r="AX84">
        <v>0.59958830900000004</v>
      </c>
      <c r="AY84">
        <v>-4.7238569049999999</v>
      </c>
      <c r="AZ84">
        <v>4.2065074600000001</v>
      </c>
      <c r="BA84">
        <v>-1.1229878820000001</v>
      </c>
      <c r="BB84">
        <v>0.26144264099999998</v>
      </c>
      <c r="BC84">
        <v>0</v>
      </c>
      <c r="BD84">
        <v>0.59958830900000004</v>
      </c>
      <c r="BE84">
        <v>-1.0342488759999999</v>
      </c>
      <c r="BF84">
        <v>4.1971715310000004</v>
      </c>
      <c r="BG84">
        <v>-0.24641568</v>
      </c>
      <c r="BH84">
        <v>0.80536046999999999</v>
      </c>
      <c r="BI84">
        <v>0</v>
      </c>
    </row>
    <row r="85" spans="1:61" x14ac:dyDescent="0.25">
      <c r="A85" s="4" t="s">
        <v>251</v>
      </c>
      <c r="B85" t="s">
        <v>66</v>
      </c>
      <c r="C85" t="s">
        <v>78</v>
      </c>
      <c r="D85" t="s">
        <v>84</v>
      </c>
      <c r="E85" t="s">
        <v>85</v>
      </c>
      <c r="F85" t="s">
        <v>71</v>
      </c>
      <c r="G85" t="s">
        <v>71</v>
      </c>
      <c r="H85" t="s">
        <v>71</v>
      </c>
      <c r="I85" t="s">
        <v>147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.7910380889999999</v>
      </c>
      <c r="Q85">
        <v>2.1432235030000002</v>
      </c>
      <c r="R85">
        <v>0</v>
      </c>
      <c r="S85">
        <v>0</v>
      </c>
      <c r="T85">
        <v>0</v>
      </c>
      <c r="U85">
        <v>1</v>
      </c>
      <c r="V85">
        <v>4</v>
      </c>
      <c r="W85">
        <v>0.77459666900000002</v>
      </c>
      <c r="X85">
        <v>3.1E-2</v>
      </c>
      <c r="Y85">
        <v>1</v>
      </c>
      <c r="Z85">
        <v>0.44775952200000002</v>
      </c>
      <c r="AA85">
        <v>0</v>
      </c>
      <c r="AB85">
        <v>4.2759095289999998</v>
      </c>
      <c r="AC85">
        <v>0</v>
      </c>
      <c r="AD85">
        <v>1</v>
      </c>
      <c r="AE85">
        <v>0</v>
      </c>
      <c r="AF85">
        <v>0.44775952200000002</v>
      </c>
      <c r="AG85">
        <v>0</v>
      </c>
      <c r="AH85">
        <v>4.2667257960000002</v>
      </c>
      <c r="AI85">
        <v>0</v>
      </c>
      <c r="AJ85">
        <v>1</v>
      </c>
      <c r="AK85">
        <v>0</v>
      </c>
      <c r="AL85">
        <v>0.44775952200000002</v>
      </c>
      <c r="AM85">
        <v>-2.7969639750000002</v>
      </c>
      <c r="AN85">
        <v>4.210633992</v>
      </c>
      <c r="AO85">
        <v>-0.66426195700000001</v>
      </c>
      <c r="AP85">
        <v>0.50652266499999998</v>
      </c>
      <c r="AQ85">
        <v>0</v>
      </c>
      <c r="AR85">
        <v>0.44775952200000002</v>
      </c>
      <c r="AS85">
        <v>0</v>
      </c>
      <c r="AT85">
        <v>4.2705099710000001</v>
      </c>
      <c r="AU85">
        <v>0</v>
      </c>
      <c r="AV85">
        <v>1</v>
      </c>
      <c r="AW85">
        <v>0</v>
      </c>
      <c r="AX85">
        <v>0.44775952200000002</v>
      </c>
      <c r="AY85">
        <v>-4.3230980219999999</v>
      </c>
      <c r="AZ85">
        <v>4.2144664729999999</v>
      </c>
      <c r="BA85">
        <v>-1.0257758720000001</v>
      </c>
      <c r="BB85">
        <v>0.30499724099999997</v>
      </c>
      <c r="BC85">
        <v>0</v>
      </c>
      <c r="BD85">
        <v>0.44775952200000002</v>
      </c>
      <c r="BE85">
        <v>-0.63348999299999997</v>
      </c>
      <c r="BF85">
        <v>4.2051482140000003</v>
      </c>
      <c r="BG85">
        <v>-0.15064629399999999</v>
      </c>
      <c r="BH85">
        <v>0.88025474100000001</v>
      </c>
      <c r="BI85">
        <v>0</v>
      </c>
    </row>
    <row r="86" spans="1:61" x14ac:dyDescent="0.25">
      <c r="A86" s="4" t="s">
        <v>252</v>
      </c>
      <c r="B86" t="s">
        <v>66</v>
      </c>
      <c r="C86" t="s">
        <v>78</v>
      </c>
      <c r="D86" t="s">
        <v>84</v>
      </c>
      <c r="E86" t="s">
        <v>85</v>
      </c>
      <c r="F86" t="s">
        <v>86</v>
      </c>
      <c r="G86" t="s">
        <v>71</v>
      </c>
      <c r="H86" t="s">
        <v>71</v>
      </c>
      <c r="I86" t="s">
        <v>87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.0576824970000001</v>
      </c>
      <c r="Q86">
        <v>1.0565139990000001</v>
      </c>
      <c r="R86">
        <v>0</v>
      </c>
      <c r="S86">
        <v>0</v>
      </c>
      <c r="T86">
        <v>0</v>
      </c>
      <c r="U86">
        <v>1</v>
      </c>
      <c r="V86">
        <v>4</v>
      </c>
      <c r="W86">
        <v>0.77459666900000002</v>
      </c>
      <c r="X86">
        <v>3.3000000000000002E-2</v>
      </c>
      <c r="Y86">
        <v>1</v>
      </c>
      <c r="Z86">
        <v>0.26442062399999999</v>
      </c>
      <c r="AA86">
        <v>0</v>
      </c>
      <c r="AB86">
        <v>4.2759096339999996</v>
      </c>
      <c r="AC86">
        <v>0</v>
      </c>
      <c r="AD86">
        <v>1</v>
      </c>
      <c r="AE86">
        <v>0</v>
      </c>
      <c r="AF86">
        <v>0.26442062399999999</v>
      </c>
      <c r="AG86">
        <v>0</v>
      </c>
      <c r="AH86">
        <v>4.266725901</v>
      </c>
      <c r="AI86">
        <v>0</v>
      </c>
      <c r="AJ86">
        <v>1</v>
      </c>
      <c r="AK86">
        <v>0</v>
      </c>
      <c r="AL86">
        <v>0.26442062399999999</v>
      </c>
      <c r="AM86">
        <v>-1.9691939599999999</v>
      </c>
      <c r="AN86">
        <v>4.2317618619999999</v>
      </c>
      <c r="AO86">
        <v>-0.46533666699999998</v>
      </c>
      <c r="AP86">
        <v>0.64169038099999998</v>
      </c>
      <c r="AQ86">
        <v>0</v>
      </c>
      <c r="AR86">
        <v>0.26442062399999999</v>
      </c>
      <c r="AS86">
        <v>0</v>
      </c>
      <c r="AT86">
        <v>4.2705099710000001</v>
      </c>
      <c r="AU86">
        <v>0</v>
      </c>
      <c r="AV86">
        <v>1</v>
      </c>
      <c r="AW86">
        <v>0</v>
      </c>
      <c r="AX86">
        <v>0.26442062399999999</v>
      </c>
      <c r="AY86">
        <v>-3.4953187099999998</v>
      </c>
      <c r="AZ86">
        <v>4.2355758879999996</v>
      </c>
      <c r="BA86">
        <v>-0.82522868199999999</v>
      </c>
      <c r="BB86">
        <v>0.409241772</v>
      </c>
      <c r="BC86">
        <v>0</v>
      </c>
      <c r="BD86">
        <v>0.26442062399999999</v>
      </c>
      <c r="BE86">
        <v>0.19428931899999999</v>
      </c>
      <c r="BF86">
        <v>4.2263041719999999</v>
      </c>
      <c r="BG86">
        <v>4.5971446999999999E-2</v>
      </c>
      <c r="BH86">
        <v>0.96333300799999999</v>
      </c>
      <c r="BI86">
        <v>0</v>
      </c>
    </row>
    <row r="87" spans="1:61" x14ac:dyDescent="0.25">
      <c r="A87" s="4" t="s">
        <v>253</v>
      </c>
      <c r="B87" t="s">
        <v>66</v>
      </c>
      <c r="C87" t="s">
        <v>91</v>
      </c>
      <c r="D87" t="s">
        <v>102</v>
      </c>
      <c r="E87" t="s">
        <v>254</v>
      </c>
      <c r="F87" t="s">
        <v>255</v>
      </c>
      <c r="G87" t="s">
        <v>256</v>
      </c>
      <c r="H87" t="s">
        <v>257</v>
      </c>
      <c r="I87" t="s">
        <v>258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.90070365600000002</v>
      </c>
      <c r="Q87">
        <v>1.0398329829999999</v>
      </c>
      <c r="R87">
        <v>0</v>
      </c>
      <c r="S87">
        <v>0</v>
      </c>
      <c r="T87">
        <v>0</v>
      </c>
      <c r="U87">
        <v>1</v>
      </c>
      <c r="V87">
        <v>4</v>
      </c>
      <c r="W87">
        <v>0.77459666900000002</v>
      </c>
      <c r="X87">
        <v>4.5999999999999999E-2</v>
      </c>
      <c r="Y87">
        <v>1</v>
      </c>
      <c r="Z87">
        <v>0.225175914</v>
      </c>
      <c r="AA87">
        <v>0</v>
      </c>
      <c r="AB87">
        <v>4.2759096799999998</v>
      </c>
      <c r="AC87">
        <v>0</v>
      </c>
      <c r="AD87">
        <v>1</v>
      </c>
      <c r="AE87">
        <v>0</v>
      </c>
      <c r="AF87">
        <v>0.225175914</v>
      </c>
      <c r="AG87">
        <v>0</v>
      </c>
      <c r="AH87">
        <v>4.2667259450000001</v>
      </c>
      <c r="AI87">
        <v>0</v>
      </c>
      <c r="AJ87">
        <v>1</v>
      </c>
      <c r="AK87">
        <v>0</v>
      </c>
      <c r="AL87">
        <v>0.225175914</v>
      </c>
      <c r="AM87">
        <v>-1.596281614</v>
      </c>
      <c r="AN87">
        <v>4.2421116879999996</v>
      </c>
      <c r="AO87">
        <v>-0.37629410299999999</v>
      </c>
      <c r="AP87">
        <v>0.70669826300000005</v>
      </c>
      <c r="AQ87">
        <v>0</v>
      </c>
      <c r="AR87">
        <v>0.225175914</v>
      </c>
      <c r="AS87">
        <v>0</v>
      </c>
      <c r="AT87">
        <v>4.2705099679999998</v>
      </c>
      <c r="AU87">
        <v>0</v>
      </c>
      <c r="AV87">
        <v>1</v>
      </c>
      <c r="AW87">
        <v>0</v>
      </c>
      <c r="AX87">
        <v>0.225175914</v>
      </c>
      <c r="AY87">
        <v>-3.1224022549999999</v>
      </c>
      <c r="AZ87">
        <v>4.245916748</v>
      </c>
      <c r="BA87">
        <v>-0.73538941999999996</v>
      </c>
      <c r="BB87">
        <v>0.46210236300000002</v>
      </c>
      <c r="BC87">
        <v>0</v>
      </c>
      <c r="BD87">
        <v>0.225175914</v>
      </c>
      <c r="BE87">
        <v>0.56720611499999996</v>
      </c>
      <c r="BF87">
        <v>4.2366676590000001</v>
      </c>
      <c r="BG87">
        <v>0.13388024800000001</v>
      </c>
      <c r="BH87">
        <v>0.89349727000000001</v>
      </c>
      <c r="BI87">
        <v>0</v>
      </c>
    </row>
    <row r="88" spans="1:61" x14ac:dyDescent="0.25">
      <c r="A88" s="4" t="s">
        <v>259</v>
      </c>
      <c r="B88" t="s">
        <v>66</v>
      </c>
      <c r="C88" t="s">
        <v>78</v>
      </c>
      <c r="D88" t="s">
        <v>84</v>
      </c>
      <c r="E88" t="s">
        <v>85</v>
      </c>
      <c r="F88" t="s">
        <v>71</v>
      </c>
      <c r="G88" t="s">
        <v>71</v>
      </c>
      <c r="H88" t="s">
        <v>71</v>
      </c>
      <c r="I88" t="s">
        <v>147</v>
      </c>
      <c r="J88">
        <v>0.25047297299999999</v>
      </c>
      <c r="K88">
        <v>0.56007459400000004</v>
      </c>
      <c r="L88">
        <v>1.356765725</v>
      </c>
      <c r="M88">
        <v>1.720031224</v>
      </c>
      <c r="N88">
        <v>0</v>
      </c>
      <c r="O88">
        <v>0</v>
      </c>
      <c r="P88">
        <v>6.3406562820000003</v>
      </c>
      <c r="Q88">
        <v>8.3355565309999999</v>
      </c>
      <c r="R88">
        <v>0</v>
      </c>
      <c r="S88">
        <v>1</v>
      </c>
      <c r="T88">
        <v>0</v>
      </c>
      <c r="U88">
        <v>1</v>
      </c>
      <c r="V88">
        <v>9</v>
      </c>
      <c r="W88">
        <v>0.82337108000000003</v>
      </c>
      <c r="X88">
        <v>3.9E-2</v>
      </c>
      <c r="Y88">
        <v>1</v>
      </c>
      <c r="Z88">
        <v>1.986973745</v>
      </c>
      <c r="AA88">
        <v>-1.263447523</v>
      </c>
      <c r="AB88">
        <v>2.9603290179999999</v>
      </c>
      <c r="AC88">
        <v>-0.42679293899999998</v>
      </c>
      <c r="AD88">
        <v>0.66953015000000005</v>
      </c>
      <c r="AE88">
        <v>0</v>
      </c>
      <c r="AF88">
        <v>1.986973745</v>
      </c>
      <c r="AG88">
        <v>-1.010044551</v>
      </c>
      <c r="AH88">
        <v>3.0578662049999998</v>
      </c>
      <c r="AI88">
        <v>-0.33031025000000003</v>
      </c>
      <c r="AJ88">
        <v>0.74116554899999998</v>
      </c>
      <c r="AK88">
        <v>0</v>
      </c>
      <c r="AL88">
        <v>1.986973745</v>
      </c>
      <c r="AM88">
        <v>-3.4883017330000001</v>
      </c>
      <c r="AN88">
        <v>2.9456051489999999</v>
      </c>
      <c r="AO88">
        <v>-1.1842394199999999</v>
      </c>
      <c r="AP88">
        <v>0.23631830200000001</v>
      </c>
      <c r="AQ88">
        <v>0</v>
      </c>
      <c r="AR88">
        <v>1.986973745</v>
      </c>
      <c r="AS88">
        <v>0.253402972</v>
      </c>
      <c r="AT88">
        <v>2.9865040029999999</v>
      </c>
      <c r="AU88">
        <v>8.4849365999999996E-2</v>
      </c>
      <c r="AV88">
        <v>0.93238114599999999</v>
      </c>
      <c r="AW88">
        <v>0</v>
      </c>
      <c r="AX88">
        <v>1.986973745</v>
      </c>
      <c r="AY88">
        <v>-2.2248542100000002</v>
      </c>
      <c r="AZ88">
        <v>2.8714521990000001</v>
      </c>
      <c r="BA88">
        <v>-0.77481847400000003</v>
      </c>
      <c r="BB88">
        <v>0.43844693200000001</v>
      </c>
      <c r="BC88">
        <v>0</v>
      </c>
      <c r="BD88">
        <v>1.986973745</v>
      </c>
      <c r="BE88">
        <v>-2.4782571830000002</v>
      </c>
      <c r="BF88">
        <v>2.9719095470000001</v>
      </c>
      <c r="BG88">
        <v>-0.83389387999999998</v>
      </c>
      <c r="BH88">
        <v>0.40434078600000001</v>
      </c>
      <c r="BI88">
        <v>0</v>
      </c>
    </row>
    <row r="89" spans="1:61" x14ac:dyDescent="0.25">
      <c r="A89" s="4" t="s">
        <v>260</v>
      </c>
      <c r="B89" t="s">
        <v>66</v>
      </c>
      <c r="C89" t="s">
        <v>78</v>
      </c>
      <c r="D89" t="s">
        <v>84</v>
      </c>
      <c r="E89" t="s">
        <v>85</v>
      </c>
      <c r="F89" t="s">
        <v>86</v>
      </c>
      <c r="G89" t="s">
        <v>99</v>
      </c>
      <c r="H89" t="s">
        <v>71</v>
      </c>
      <c r="I89" t="s">
        <v>100</v>
      </c>
      <c r="J89">
        <v>0</v>
      </c>
      <c r="K89">
        <v>0</v>
      </c>
      <c r="L89">
        <v>6.0940324999999997E-2</v>
      </c>
      <c r="M89">
        <v>0.13626671000000001</v>
      </c>
      <c r="N89">
        <v>0</v>
      </c>
      <c r="O89">
        <v>0</v>
      </c>
      <c r="P89">
        <v>0.89615944700000005</v>
      </c>
      <c r="Q89">
        <v>1.0091482860000001</v>
      </c>
      <c r="R89">
        <v>0</v>
      </c>
      <c r="S89">
        <v>0</v>
      </c>
      <c r="T89">
        <v>0</v>
      </c>
      <c r="U89">
        <v>1</v>
      </c>
      <c r="V89">
        <v>4</v>
      </c>
      <c r="W89">
        <v>0.749531108</v>
      </c>
      <c r="X89">
        <v>3.6999999999999998E-2</v>
      </c>
      <c r="Y89">
        <v>1</v>
      </c>
      <c r="Z89">
        <v>0.23927494299999999</v>
      </c>
      <c r="AA89">
        <v>0.94891935599999999</v>
      </c>
      <c r="AB89">
        <v>4.2303726499999996</v>
      </c>
      <c r="AC89">
        <v>0.22431105600000001</v>
      </c>
      <c r="AD89">
        <v>0.82251527400000002</v>
      </c>
      <c r="AE89">
        <v>0</v>
      </c>
      <c r="AF89">
        <v>0.23927494299999999</v>
      </c>
      <c r="AG89">
        <v>0</v>
      </c>
      <c r="AH89">
        <v>4.2210857050000001</v>
      </c>
      <c r="AI89">
        <v>0</v>
      </c>
      <c r="AJ89">
        <v>1</v>
      </c>
      <c r="AK89">
        <v>0</v>
      </c>
      <c r="AL89">
        <v>0.23927494299999999</v>
      </c>
      <c r="AM89">
        <v>-1.607850641</v>
      </c>
      <c r="AN89">
        <v>4.1958329560000003</v>
      </c>
      <c r="AO89">
        <v>-0.38320177599999999</v>
      </c>
      <c r="AP89">
        <v>0.70157016100000003</v>
      </c>
      <c r="AQ89">
        <v>0</v>
      </c>
      <c r="AR89">
        <v>0.23927494299999999</v>
      </c>
      <c r="AS89">
        <v>-3.1121891810000002</v>
      </c>
      <c r="AT89">
        <v>4.224906109</v>
      </c>
      <c r="AU89">
        <v>-0.73662919400000004</v>
      </c>
      <c r="AV89">
        <v>0.46134787700000002</v>
      </c>
      <c r="AW89">
        <v>0</v>
      </c>
      <c r="AX89">
        <v>0.23927494299999999</v>
      </c>
      <c r="AY89">
        <v>-2.556769998</v>
      </c>
      <c r="AZ89">
        <v>4.199675429</v>
      </c>
      <c r="BA89">
        <v>-0.60880180900000003</v>
      </c>
      <c r="BB89">
        <v>0.54265581500000004</v>
      </c>
      <c r="BC89">
        <v>0</v>
      </c>
      <c r="BD89">
        <v>0.23927494299999999</v>
      </c>
      <c r="BE89">
        <v>0.55541918300000004</v>
      </c>
      <c r="BF89">
        <v>4.1903201159999997</v>
      </c>
      <c r="BG89">
        <v>0.132548151</v>
      </c>
      <c r="BH89">
        <v>0.89455074000000001</v>
      </c>
      <c r="BI89">
        <v>0</v>
      </c>
    </row>
    <row r="90" spans="1:61" x14ac:dyDescent="0.25">
      <c r="A90" s="4" t="s">
        <v>261</v>
      </c>
      <c r="B90" t="s">
        <v>66</v>
      </c>
      <c r="C90" t="s">
        <v>78</v>
      </c>
      <c r="D90" t="s">
        <v>71</v>
      </c>
      <c r="E90" t="s">
        <v>71</v>
      </c>
      <c r="F90" t="s">
        <v>71</v>
      </c>
      <c r="G90" t="s">
        <v>71</v>
      </c>
      <c r="H90" t="s">
        <v>71</v>
      </c>
      <c r="I90" t="s">
        <v>262</v>
      </c>
      <c r="J90">
        <v>320.53828240000001</v>
      </c>
      <c r="K90">
        <v>334.11842489999998</v>
      </c>
      <c r="L90">
        <v>712.36760770000001</v>
      </c>
      <c r="M90">
        <v>545.79428140000005</v>
      </c>
      <c r="N90">
        <v>0</v>
      </c>
      <c r="O90">
        <v>0</v>
      </c>
      <c r="P90">
        <v>0.373966825</v>
      </c>
      <c r="Q90">
        <v>0.59884006599999995</v>
      </c>
      <c r="R90">
        <v>1</v>
      </c>
      <c r="S90">
        <v>1</v>
      </c>
      <c r="T90">
        <v>0</v>
      </c>
      <c r="U90">
        <v>0</v>
      </c>
      <c r="V90">
        <v>5</v>
      </c>
      <c r="W90">
        <v>0.89426532000000003</v>
      </c>
      <c r="X90">
        <v>1.0999999999999999E-2</v>
      </c>
      <c r="Y90">
        <v>1</v>
      </c>
      <c r="Z90">
        <v>258.31996420000002</v>
      </c>
      <c r="AA90">
        <v>-1.151208625</v>
      </c>
      <c r="AB90">
        <v>2.4455589020000001</v>
      </c>
      <c r="AC90">
        <v>-0.47073436800000001</v>
      </c>
      <c r="AD90">
        <v>0.63783043800000006</v>
      </c>
      <c r="AE90">
        <v>0</v>
      </c>
      <c r="AF90">
        <v>258.31996420000002</v>
      </c>
      <c r="AG90">
        <v>8.1475877600000004</v>
      </c>
      <c r="AH90">
        <v>2.5946676169999998</v>
      </c>
      <c r="AI90">
        <v>3.1401277400000001</v>
      </c>
      <c r="AJ90">
        <v>1.688742E-3</v>
      </c>
      <c r="AK90">
        <v>1</v>
      </c>
      <c r="AL90">
        <v>258.31996420000002</v>
      </c>
      <c r="AM90">
        <v>9.6015601920000009</v>
      </c>
      <c r="AN90">
        <v>2.590459589</v>
      </c>
      <c r="AO90">
        <v>3.706508387</v>
      </c>
      <c r="AP90">
        <v>2.1013600000000001E-4</v>
      </c>
      <c r="AQ90">
        <v>1</v>
      </c>
      <c r="AR90">
        <v>258.31996420000002</v>
      </c>
      <c r="AS90">
        <v>9.2987963849999993</v>
      </c>
      <c r="AT90">
        <v>2.5941960040000001</v>
      </c>
      <c r="AU90">
        <v>3.5844617639999998</v>
      </c>
      <c r="AV90">
        <v>3.37774E-4</v>
      </c>
      <c r="AW90">
        <v>1</v>
      </c>
      <c r="AX90">
        <v>258.31996420000002</v>
      </c>
      <c r="AY90">
        <v>10.75276882</v>
      </c>
      <c r="AZ90">
        <v>2.5899871590000001</v>
      </c>
      <c r="BA90">
        <v>4.1516687750000001</v>
      </c>
      <c r="BB90" s="1">
        <v>3.3000000000000003E-5</v>
      </c>
      <c r="BC90">
        <v>1</v>
      </c>
      <c r="BD90">
        <v>258.31996420000002</v>
      </c>
      <c r="BE90">
        <v>1.453972432</v>
      </c>
      <c r="BF90">
        <v>2.731223934</v>
      </c>
      <c r="BG90">
        <v>0.53235196600000001</v>
      </c>
      <c r="BH90">
        <v>0.59448224699999996</v>
      </c>
      <c r="BI90">
        <v>0</v>
      </c>
    </row>
    <row r="91" spans="1:61" x14ac:dyDescent="0.25">
      <c r="A91" s="4" t="s">
        <v>263</v>
      </c>
      <c r="B91" t="s">
        <v>66</v>
      </c>
      <c r="C91" t="s">
        <v>78</v>
      </c>
      <c r="D91" t="s">
        <v>79</v>
      </c>
      <c r="E91" t="s">
        <v>80</v>
      </c>
      <c r="F91" t="s">
        <v>71</v>
      </c>
      <c r="G91" t="s">
        <v>71</v>
      </c>
      <c r="H91" t="s">
        <v>71</v>
      </c>
      <c r="I91" t="s">
        <v>89</v>
      </c>
      <c r="J91">
        <v>62.103997499999998</v>
      </c>
      <c r="K91">
        <v>91.969931680000002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1</v>
      </c>
      <c r="W91">
        <v>0.77459666900000002</v>
      </c>
      <c r="X91">
        <v>4.2000000000000003E-2</v>
      </c>
      <c r="Y91">
        <v>1</v>
      </c>
      <c r="Z91">
        <v>15.52599938</v>
      </c>
      <c r="AA91">
        <v>9.4468630690000008</v>
      </c>
      <c r="AB91">
        <v>4.182969602</v>
      </c>
      <c r="AC91">
        <v>2.2584106429999999</v>
      </c>
      <c r="AD91">
        <v>2.3920070000000002E-2</v>
      </c>
      <c r="AE91">
        <v>1</v>
      </c>
      <c r="AF91">
        <v>15.52599938</v>
      </c>
      <c r="AG91">
        <v>5.7572377330000002</v>
      </c>
      <c r="AH91">
        <v>4.1735806110000002</v>
      </c>
      <c r="AI91">
        <v>1.3794480730000001</v>
      </c>
      <c r="AJ91">
        <v>0.16775664600000001</v>
      </c>
      <c r="AK91">
        <v>0</v>
      </c>
      <c r="AL91">
        <v>15.52599938</v>
      </c>
      <c r="AM91">
        <v>8.3582735400000008</v>
      </c>
      <c r="AN91">
        <v>4.182969602</v>
      </c>
      <c r="AO91">
        <v>1.9981674110000001</v>
      </c>
      <c r="AP91">
        <v>4.5698513000000003E-2</v>
      </c>
      <c r="AQ91">
        <v>1</v>
      </c>
      <c r="AR91">
        <v>15.52599938</v>
      </c>
      <c r="AS91">
        <v>0</v>
      </c>
      <c r="AT91">
        <v>4.2705092640000002</v>
      </c>
      <c r="AU91">
        <v>0</v>
      </c>
      <c r="AV91">
        <v>1</v>
      </c>
      <c r="AW91">
        <v>0</v>
      </c>
      <c r="AX91">
        <v>15.52599938</v>
      </c>
      <c r="AY91">
        <v>0</v>
      </c>
      <c r="AZ91">
        <v>4.2796859180000002</v>
      </c>
      <c r="BA91">
        <v>0</v>
      </c>
      <c r="BB91">
        <v>1</v>
      </c>
      <c r="BC91">
        <v>0</v>
      </c>
      <c r="BD91">
        <v>15.52599938</v>
      </c>
      <c r="BE91">
        <v>0</v>
      </c>
      <c r="BF91">
        <v>4.2705092640000002</v>
      </c>
      <c r="BG91">
        <v>0</v>
      </c>
      <c r="BH91">
        <v>1</v>
      </c>
      <c r="BI91">
        <v>0</v>
      </c>
    </row>
    <row r="92" spans="1:61" x14ac:dyDescent="0.25">
      <c r="A92" s="4" t="s">
        <v>264</v>
      </c>
      <c r="B92" t="s">
        <v>66</v>
      </c>
      <c r="C92" t="s">
        <v>78</v>
      </c>
      <c r="D92" t="s">
        <v>79</v>
      </c>
      <c r="E92" t="s">
        <v>80</v>
      </c>
      <c r="F92" t="s">
        <v>71</v>
      </c>
      <c r="G92" t="s">
        <v>71</v>
      </c>
      <c r="H92" t="s">
        <v>71</v>
      </c>
      <c r="I92" t="s">
        <v>89</v>
      </c>
      <c r="J92">
        <v>0</v>
      </c>
      <c r="K92">
        <v>0</v>
      </c>
      <c r="L92">
        <v>0.63829124699999995</v>
      </c>
      <c r="M92">
        <v>0.94548050299999997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2</v>
      </c>
      <c r="W92">
        <v>0.77459666900000002</v>
      </c>
      <c r="X92">
        <v>2.9000000000000001E-2</v>
      </c>
      <c r="Y92">
        <v>1</v>
      </c>
      <c r="Z92">
        <v>0.15957281200000001</v>
      </c>
      <c r="AA92">
        <v>-1.3057602749999999</v>
      </c>
      <c r="AB92">
        <v>4.2195951210000002</v>
      </c>
      <c r="AC92">
        <v>-0.30945155600000002</v>
      </c>
      <c r="AD92">
        <v>0.75697805799999995</v>
      </c>
      <c r="AE92">
        <v>0</v>
      </c>
      <c r="AF92">
        <v>0.15957281200000001</v>
      </c>
      <c r="AG92">
        <v>0</v>
      </c>
      <c r="AH92">
        <v>4.266725847</v>
      </c>
      <c r="AI92">
        <v>0</v>
      </c>
      <c r="AJ92">
        <v>1</v>
      </c>
      <c r="AK92">
        <v>0</v>
      </c>
      <c r="AL92">
        <v>0.15957281200000001</v>
      </c>
      <c r="AM92">
        <v>0</v>
      </c>
      <c r="AN92">
        <v>4.2759095800000004</v>
      </c>
      <c r="AO92">
        <v>0</v>
      </c>
      <c r="AP92">
        <v>1</v>
      </c>
      <c r="AQ92">
        <v>0</v>
      </c>
      <c r="AR92">
        <v>0.15957281200000001</v>
      </c>
      <c r="AS92">
        <v>-0.85771822900000005</v>
      </c>
      <c r="AT92">
        <v>4.2141212829999999</v>
      </c>
      <c r="AU92">
        <v>-0.203534301</v>
      </c>
      <c r="AV92">
        <v>0.83871743799999998</v>
      </c>
      <c r="AW92">
        <v>0</v>
      </c>
      <c r="AX92">
        <v>0.15957281200000001</v>
      </c>
      <c r="AY92">
        <v>1.7433002710000001</v>
      </c>
      <c r="AZ92">
        <v>4.2234197450000002</v>
      </c>
      <c r="BA92">
        <v>0.41276983499999997</v>
      </c>
      <c r="BB92">
        <v>0.67977525400000005</v>
      </c>
      <c r="BC92">
        <v>0</v>
      </c>
      <c r="BD92">
        <v>0.15957281200000001</v>
      </c>
      <c r="BE92">
        <v>0</v>
      </c>
      <c r="BF92">
        <v>4.2705099710000001</v>
      </c>
      <c r="BG92">
        <v>0</v>
      </c>
      <c r="BH92">
        <v>1</v>
      </c>
      <c r="BI92">
        <v>0</v>
      </c>
    </row>
    <row r="93" spans="1:61" x14ac:dyDescent="0.25">
      <c r="A93" s="4" t="s">
        <v>265</v>
      </c>
      <c r="B93" t="s">
        <v>66</v>
      </c>
      <c r="C93" t="s">
        <v>78</v>
      </c>
      <c r="D93" t="s">
        <v>217</v>
      </c>
      <c r="E93" t="s">
        <v>71</v>
      </c>
      <c r="F93" t="s">
        <v>71</v>
      </c>
      <c r="G93" t="s">
        <v>71</v>
      </c>
      <c r="H93" t="s">
        <v>71</v>
      </c>
      <c r="I93" t="s">
        <v>218</v>
      </c>
      <c r="J93">
        <v>0</v>
      </c>
      <c r="K93">
        <v>0</v>
      </c>
      <c r="L93">
        <v>0.59308403499999995</v>
      </c>
      <c r="M93">
        <v>0.79107766899999998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  <c r="V93">
        <v>2</v>
      </c>
      <c r="W93">
        <v>0.77459666900000002</v>
      </c>
      <c r="X93">
        <v>4.1000000000000002E-2</v>
      </c>
      <c r="Y93">
        <v>1</v>
      </c>
      <c r="Z93">
        <v>0.14827100900000001</v>
      </c>
      <c r="AA93">
        <v>-1.2173710769999999</v>
      </c>
      <c r="AB93">
        <v>4.2222183009999998</v>
      </c>
      <c r="AC93">
        <v>-0.28832499700000003</v>
      </c>
      <c r="AD93">
        <v>0.77309797499999999</v>
      </c>
      <c r="AE93">
        <v>0</v>
      </c>
      <c r="AF93">
        <v>0.14827100900000001</v>
      </c>
      <c r="AG93">
        <v>0</v>
      </c>
      <c r="AH93">
        <v>4.266725858</v>
      </c>
      <c r="AI93">
        <v>0</v>
      </c>
      <c r="AJ93">
        <v>1</v>
      </c>
      <c r="AK93">
        <v>0</v>
      </c>
      <c r="AL93">
        <v>0.14827100900000001</v>
      </c>
      <c r="AM93">
        <v>0</v>
      </c>
      <c r="AN93">
        <v>4.2759095909999996</v>
      </c>
      <c r="AO93">
        <v>0</v>
      </c>
      <c r="AP93">
        <v>1</v>
      </c>
      <c r="AQ93">
        <v>0</v>
      </c>
      <c r="AR93">
        <v>0.14827100900000001</v>
      </c>
      <c r="AS93">
        <v>-0.94610841999999995</v>
      </c>
      <c r="AT93">
        <v>4.2167479529999996</v>
      </c>
      <c r="AU93">
        <v>-0.22436921300000001</v>
      </c>
      <c r="AV93">
        <v>0.82247002400000002</v>
      </c>
      <c r="AW93">
        <v>0</v>
      </c>
      <c r="AX93">
        <v>0.14827100900000001</v>
      </c>
      <c r="AY93">
        <v>1.6549100809999999</v>
      </c>
      <c r="AZ93">
        <v>4.2260406350000004</v>
      </c>
      <c r="BA93">
        <v>0.39159824100000001</v>
      </c>
      <c r="BB93">
        <v>0.69535508800000001</v>
      </c>
      <c r="BC93">
        <v>0</v>
      </c>
      <c r="BD93">
        <v>0.14827100900000001</v>
      </c>
      <c r="BE93">
        <v>0</v>
      </c>
      <c r="BF93">
        <v>4.2705099710000001</v>
      </c>
      <c r="BG93">
        <v>0</v>
      </c>
      <c r="BH93">
        <v>1</v>
      </c>
      <c r="BI93">
        <v>0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30D10-FF39-49D7-98A4-DFD1B783E510}">
  <dimension ref="A1:BM7"/>
  <sheetViews>
    <sheetView workbookViewId="0">
      <selection sqref="A1:F1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90</v>
      </c>
      <c r="B3" s="2" t="s">
        <v>66</v>
      </c>
      <c r="C3" s="2" t="s">
        <v>91</v>
      </c>
      <c r="D3" s="2" t="s">
        <v>92</v>
      </c>
      <c r="E3" s="2" t="s">
        <v>93</v>
      </c>
      <c r="F3" s="2" t="s">
        <v>94</v>
      </c>
      <c r="G3" s="2" t="s">
        <v>95</v>
      </c>
      <c r="H3" s="2" t="s">
        <v>96</v>
      </c>
      <c r="I3" s="2" t="s">
        <v>97</v>
      </c>
      <c r="J3" s="2">
        <v>1001.612135</v>
      </c>
      <c r="K3" s="2">
        <v>1458.7319070000001</v>
      </c>
      <c r="L3" s="2">
        <v>18.173139469999999</v>
      </c>
      <c r="M3" s="2">
        <v>24.586050910000001</v>
      </c>
      <c r="N3" s="2">
        <v>7.8327991450000001</v>
      </c>
      <c r="O3" s="2">
        <v>8.5451632120000003</v>
      </c>
      <c r="P3" s="2">
        <v>48.226997060000002</v>
      </c>
      <c r="Q3" s="2">
        <v>63.255346009999997</v>
      </c>
      <c r="R3" s="2">
        <v>1</v>
      </c>
      <c r="S3" s="2">
        <v>0</v>
      </c>
      <c r="T3" s="2">
        <v>0</v>
      </c>
      <c r="U3" s="2">
        <v>0</v>
      </c>
      <c r="V3" s="2">
        <v>1</v>
      </c>
      <c r="W3" s="2">
        <f>J3</f>
        <v>1001.612135</v>
      </c>
      <c r="X3" s="2">
        <v>38907.910000000003</v>
      </c>
      <c r="Y3" s="2">
        <f>W3/X3*100</f>
        <v>2.5743149272217396</v>
      </c>
      <c r="Z3" s="2">
        <f>K3/X3*100</f>
        <v>3.7491911207772408</v>
      </c>
      <c r="AA3" s="2">
        <v>0.96488359300000004</v>
      </c>
      <c r="AB3" s="2">
        <v>3.3000000000000002E-2</v>
      </c>
      <c r="AC3" s="2">
        <v>1</v>
      </c>
      <c r="AD3" s="2">
        <v>268.96126770000001</v>
      </c>
      <c r="AE3" s="2">
        <v>5.7818937320000003</v>
      </c>
      <c r="AF3" s="2">
        <v>2.3506951549999999</v>
      </c>
      <c r="AG3" s="2">
        <v>2.4596527199999998</v>
      </c>
      <c r="AH3" s="2">
        <v>1.3907151E-2</v>
      </c>
      <c r="AI3" s="2">
        <v>1</v>
      </c>
      <c r="AJ3" s="2">
        <v>268.96126770000001</v>
      </c>
      <c r="AK3" s="2">
        <v>7.3382653370000002</v>
      </c>
      <c r="AL3" s="2">
        <v>2.438010679</v>
      </c>
      <c r="AM3" s="2">
        <v>3.0099397840000002</v>
      </c>
      <c r="AN3" s="2">
        <v>2.6129949999999999E-3</v>
      </c>
      <c r="AO3" s="2">
        <v>1</v>
      </c>
      <c r="AP3" s="2">
        <v>268.96126770000001</v>
      </c>
      <c r="AQ3" s="2">
        <v>4.373948307</v>
      </c>
      <c r="AR3" s="2">
        <v>2.3502552940000001</v>
      </c>
      <c r="AS3" s="2">
        <v>1.861052422</v>
      </c>
      <c r="AT3" s="2">
        <v>6.2736773999999995E-2</v>
      </c>
      <c r="AU3" s="2">
        <v>0</v>
      </c>
      <c r="AV3" s="2">
        <v>268.96126770000001</v>
      </c>
      <c r="AW3" s="2">
        <v>1.556371605</v>
      </c>
      <c r="AX3" s="2">
        <v>2.440390308</v>
      </c>
      <c r="AY3" s="2">
        <v>0.63775519800000002</v>
      </c>
      <c r="AZ3" s="2">
        <v>0.52363304799999999</v>
      </c>
      <c r="BA3" s="2">
        <v>0</v>
      </c>
      <c r="BB3" s="2">
        <v>268.96126770000001</v>
      </c>
      <c r="BC3" s="2">
        <v>-1.4079454250000001</v>
      </c>
      <c r="BD3" s="2">
        <v>2.352722698</v>
      </c>
      <c r="BE3" s="2">
        <v>-0.59843237199999999</v>
      </c>
      <c r="BF3" s="2">
        <v>0.54955147100000001</v>
      </c>
      <c r="BG3" s="2">
        <v>0</v>
      </c>
      <c r="BH3" s="2">
        <v>268.96126770000001</v>
      </c>
      <c r="BI3" s="2">
        <v>-2.9643170300000001</v>
      </c>
      <c r="BJ3" s="2">
        <v>2.4399666120000001</v>
      </c>
      <c r="BK3" s="2">
        <v>-1.2149006529999999</v>
      </c>
      <c r="BL3" s="2">
        <v>0.224403985</v>
      </c>
      <c r="BM3" s="2">
        <v>0</v>
      </c>
    </row>
    <row r="4" spans="1:65" s="2" customFormat="1" x14ac:dyDescent="0.25">
      <c r="A4" s="2" t="s">
        <v>98</v>
      </c>
      <c r="B4" s="2" t="s">
        <v>66</v>
      </c>
      <c r="C4" s="2" t="s">
        <v>78</v>
      </c>
      <c r="D4" s="2" t="s">
        <v>84</v>
      </c>
      <c r="E4" s="2" t="s">
        <v>85</v>
      </c>
      <c r="F4" s="2" t="s">
        <v>86</v>
      </c>
      <c r="G4" s="2" t="s">
        <v>99</v>
      </c>
      <c r="H4" s="2" t="s">
        <v>71</v>
      </c>
      <c r="I4" s="2" t="s">
        <v>100</v>
      </c>
      <c r="J4" s="2">
        <v>682.73205870000004</v>
      </c>
      <c r="K4" s="2">
        <v>992.4123816</v>
      </c>
      <c r="L4" s="2">
        <v>83.307541459999996</v>
      </c>
      <c r="M4" s="2">
        <v>82.018801980000006</v>
      </c>
      <c r="N4" s="2">
        <v>0.25030384900000002</v>
      </c>
      <c r="O4" s="2">
        <v>0.55969642100000006</v>
      </c>
      <c r="P4" s="2">
        <v>0.206173526</v>
      </c>
      <c r="Q4" s="2">
        <v>0.46101801999999997</v>
      </c>
      <c r="R4" s="2">
        <v>1</v>
      </c>
      <c r="S4" s="2">
        <v>0</v>
      </c>
      <c r="T4" s="2">
        <v>0</v>
      </c>
      <c r="U4" s="2">
        <v>0</v>
      </c>
      <c r="V4" s="2">
        <v>1</v>
      </c>
      <c r="W4" s="2">
        <f>J4</f>
        <v>682.73205870000004</v>
      </c>
      <c r="X4" s="2">
        <v>38907.910000000003</v>
      </c>
      <c r="Y4" s="2">
        <f>W4/X4*100</f>
        <v>1.75473845472553</v>
      </c>
      <c r="Z4" s="2">
        <f>K4/X4*100</f>
        <v>2.5506699835586129</v>
      </c>
      <c r="AA4" s="2">
        <v>0.84414134699999999</v>
      </c>
      <c r="AB4" s="2">
        <v>4.5999999999999999E-2</v>
      </c>
      <c r="AC4" s="2">
        <v>1</v>
      </c>
      <c r="AD4" s="2">
        <v>191.62401940000001</v>
      </c>
      <c r="AE4" s="2">
        <v>3.0344382809999999</v>
      </c>
      <c r="AF4" s="2">
        <v>2.7935917090000002</v>
      </c>
      <c r="AG4" s="2">
        <v>1.086213949</v>
      </c>
      <c r="AH4" s="2">
        <v>0.277384348</v>
      </c>
      <c r="AI4" s="2">
        <v>0</v>
      </c>
      <c r="AJ4" s="2">
        <v>191.62401940000001</v>
      </c>
      <c r="AK4" s="2">
        <v>8.8806370809999997</v>
      </c>
      <c r="AL4" s="2">
        <v>2.9197841960000002</v>
      </c>
      <c r="AM4" s="2">
        <v>3.0415388550000002</v>
      </c>
      <c r="AN4" s="2">
        <v>2.3537219999999999E-3</v>
      </c>
      <c r="AO4" s="2">
        <v>1</v>
      </c>
      <c r="AP4" s="2">
        <v>191.62401940000001</v>
      </c>
      <c r="AQ4" s="2">
        <v>11.20011008</v>
      </c>
      <c r="AR4" s="2">
        <v>2.9341478200000002</v>
      </c>
      <c r="AS4" s="2">
        <v>3.8171594500000001</v>
      </c>
      <c r="AT4" s="2">
        <v>1.3499700000000001E-4</v>
      </c>
      <c r="AU4" s="2">
        <v>1</v>
      </c>
      <c r="AV4" s="2">
        <v>191.62401940000001</v>
      </c>
      <c r="AW4" s="2">
        <v>5.8461987999999998</v>
      </c>
      <c r="AX4" s="2">
        <v>2.920047823</v>
      </c>
      <c r="AY4" s="2">
        <v>2.002090087</v>
      </c>
      <c r="AZ4" s="2">
        <v>4.5275043000000001E-2</v>
      </c>
      <c r="BA4" s="2">
        <v>1</v>
      </c>
      <c r="BB4" s="2">
        <v>191.62401940000001</v>
      </c>
      <c r="BC4" s="2">
        <v>8.165671798</v>
      </c>
      <c r="BD4" s="2">
        <v>2.934410379</v>
      </c>
      <c r="BE4" s="2">
        <v>2.782730001</v>
      </c>
      <c r="BF4" s="2">
        <v>5.3903639999999999E-3</v>
      </c>
      <c r="BG4" s="2">
        <v>1</v>
      </c>
      <c r="BH4" s="2">
        <v>191.62401940000001</v>
      </c>
      <c r="BI4" s="2">
        <v>2.3194729980000002</v>
      </c>
      <c r="BJ4" s="2">
        <v>3.0547930609999998</v>
      </c>
      <c r="BK4" s="2">
        <v>0.75928973</v>
      </c>
      <c r="BL4" s="2">
        <v>0.44767926000000002</v>
      </c>
      <c r="BM4" s="2">
        <v>0</v>
      </c>
    </row>
    <row r="5" spans="1:65" s="2" customFormat="1" x14ac:dyDescent="0.25">
      <c r="A5" s="2" t="s">
        <v>142</v>
      </c>
      <c r="B5" s="2" t="s">
        <v>66</v>
      </c>
      <c r="C5" s="2" t="s">
        <v>118</v>
      </c>
      <c r="D5" s="2" t="s">
        <v>133</v>
      </c>
      <c r="E5" s="2" t="s">
        <v>143</v>
      </c>
      <c r="F5" s="2" t="s">
        <v>144</v>
      </c>
      <c r="G5" s="2" t="s">
        <v>71</v>
      </c>
      <c r="H5" s="2" t="s">
        <v>71</v>
      </c>
      <c r="I5" s="2" t="s">
        <v>145</v>
      </c>
      <c r="J5" s="2">
        <v>400.51195289999998</v>
      </c>
      <c r="K5" s="2">
        <v>894.76934870000002</v>
      </c>
      <c r="L5" s="2">
        <v>0</v>
      </c>
      <c r="M5" s="2">
        <v>0</v>
      </c>
      <c r="N5" s="2">
        <v>0</v>
      </c>
      <c r="O5" s="2">
        <v>0</v>
      </c>
      <c r="P5" s="2">
        <v>9.9170679999999997E-2</v>
      </c>
      <c r="Q5" s="2">
        <v>0.221752381</v>
      </c>
      <c r="R5" s="2">
        <v>1</v>
      </c>
      <c r="S5" s="2">
        <v>0</v>
      </c>
      <c r="T5" s="2">
        <v>0</v>
      </c>
      <c r="U5" s="2">
        <v>0</v>
      </c>
      <c r="V5" s="2">
        <v>1</v>
      </c>
      <c r="W5" s="2">
        <f>J5</f>
        <v>400.51195289999998</v>
      </c>
      <c r="X5" s="2">
        <v>38907.910000000003</v>
      </c>
      <c r="Y5" s="2">
        <f>W5/X5*100</f>
        <v>1.0293843922739616</v>
      </c>
      <c r="Z5" s="2">
        <f>K5/X5*100</f>
        <v>2.299710646755377</v>
      </c>
      <c r="AA5" s="2">
        <v>0.774500788</v>
      </c>
      <c r="AB5" s="2">
        <v>3.7999999999999999E-2</v>
      </c>
      <c r="AC5" s="2">
        <v>1</v>
      </c>
      <c r="AD5" s="2">
        <v>100.1527809</v>
      </c>
      <c r="AE5" s="2">
        <v>29.079335780000001</v>
      </c>
      <c r="AF5" s="2">
        <v>4.1814792479999996</v>
      </c>
      <c r="AG5" s="2">
        <v>6.954317852</v>
      </c>
      <c r="AH5" s="2" t="s">
        <v>141</v>
      </c>
      <c r="AI5" s="2" t="s">
        <v>141</v>
      </c>
      <c r="AJ5" s="2">
        <v>100.1527809</v>
      </c>
      <c r="AK5" s="2">
        <v>23.01786632</v>
      </c>
      <c r="AL5" s="2">
        <v>4.1814792479999996</v>
      </c>
      <c r="AM5" s="2">
        <v>5.5047185350000003</v>
      </c>
      <c r="AN5" s="2" t="s">
        <v>141</v>
      </c>
      <c r="AO5" s="2" t="s">
        <v>141</v>
      </c>
      <c r="AP5" s="2">
        <v>100.1527809</v>
      </c>
      <c r="AQ5" s="2">
        <v>11.70881868</v>
      </c>
      <c r="AR5" s="2">
        <v>4.1814792479999996</v>
      </c>
      <c r="AS5" s="2">
        <v>2.8001618530000001</v>
      </c>
      <c r="AT5" s="2" t="s">
        <v>141</v>
      </c>
      <c r="AU5" s="2" t="s">
        <v>141</v>
      </c>
      <c r="AV5" s="2">
        <v>100.1527809</v>
      </c>
      <c r="AW5" s="2">
        <v>0</v>
      </c>
      <c r="AX5" s="2">
        <v>4.2796859180000002</v>
      </c>
      <c r="AY5" s="2">
        <v>0</v>
      </c>
      <c r="AZ5" s="2" t="s">
        <v>141</v>
      </c>
      <c r="BA5" s="2" t="s">
        <v>141</v>
      </c>
      <c r="BB5" s="2">
        <v>100.1527809</v>
      </c>
      <c r="BC5" s="2">
        <v>-17.370517100000001</v>
      </c>
      <c r="BD5" s="2">
        <v>4.2796859180000002</v>
      </c>
      <c r="BE5" s="2">
        <v>-4.0588298849999997</v>
      </c>
      <c r="BF5" s="2" t="s">
        <v>141</v>
      </c>
      <c r="BG5" s="2" t="s">
        <v>141</v>
      </c>
      <c r="BH5" s="2">
        <v>100.1527809</v>
      </c>
      <c r="BI5" s="2">
        <v>-11.309047639999999</v>
      </c>
      <c r="BJ5" s="2">
        <v>4.2796859180000002</v>
      </c>
      <c r="BK5" s="2">
        <v>-2.642494766</v>
      </c>
      <c r="BL5" s="2" t="s">
        <v>141</v>
      </c>
      <c r="BM5" s="2" t="s">
        <v>141</v>
      </c>
    </row>
    <row r="6" spans="1:65" s="2" customFormat="1" x14ac:dyDescent="0.25">
      <c r="A6" s="2" t="s">
        <v>150</v>
      </c>
      <c r="B6" s="2" t="s">
        <v>66</v>
      </c>
      <c r="C6" s="2" t="s">
        <v>107</v>
      </c>
      <c r="D6" s="2" t="s">
        <v>107</v>
      </c>
      <c r="E6" s="2" t="s">
        <v>107</v>
      </c>
      <c r="F6" s="2" t="s">
        <v>71</v>
      </c>
      <c r="G6" s="2" t="s">
        <v>71</v>
      </c>
      <c r="H6" s="2" t="s">
        <v>71</v>
      </c>
      <c r="I6" s="2" t="s">
        <v>151</v>
      </c>
      <c r="J6" s="2">
        <v>223.55584390000001</v>
      </c>
      <c r="K6" s="2">
        <v>209.57718560000001</v>
      </c>
      <c r="L6" s="2">
        <v>11.90689789</v>
      </c>
      <c r="M6" s="2">
        <v>26.202910960000001</v>
      </c>
      <c r="N6" s="2">
        <v>24.52977718</v>
      </c>
      <c r="O6" s="2">
        <v>54.850249239999997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1</v>
      </c>
      <c r="W6" s="2">
        <f>J6</f>
        <v>223.55584390000001</v>
      </c>
      <c r="X6" s="2">
        <v>38907.910000000003</v>
      </c>
      <c r="Y6" s="2">
        <f>W6/X6*100</f>
        <v>0.57457685056843188</v>
      </c>
      <c r="Z6" s="2">
        <f>K6/X6*100</f>
        <v>0.53864930190287785</v>
      </c>
      <c r="AA6" s="2">
        <v>0.82938768200000001</v>
      </c>
      <c r="AB6" s="2">
        <v>3.3000000000000002E-2</v>
      </c>
      <c r="AC6" s="2">
        <v>1</v>
      </c>
      <c r="AD6" s="2">
        <v>64.998129739999996</v>
      </c>
      <c r="AE6" s="2">
        <v>4.2293220060000003</v>
      </c>
      <c r="AF6" s="2">
        <v>3.401794604</v>
      </c>
      <c r="AG6" s="2">
        <v>1.2432620130000001</v>
      </c>
      <c r="AH6" s="2">
        <v>0.213771298</v>
      </c>
      <c r="AI6" s="2">
        <v>0</v>
      </c>
      <c r="AJ6" s="2">
        <v>64.998129739999996</v>
      </c>
      <c r="AK6" s="2">
        <v>3.1588592750000002</v>
      </c>
      <c r="AL6" s="2">
        <v>3.419743939</v>
      </c>
      <c r="AM6" s="2">
        <v>0.923712223</v>
      </c>
      <c r="AN6" s="2">
        <v>0.355636167</v>
      </c>
      <c r="AO6" s="2">
        <v>0</v>
      </c>
      <c r="AP6" s="2">
        <v>64.998129739999996</v>
      </c>
      <c r="AQ6" s="2">
        <v>10.205118799999999</v>
      </c>
      <c r="AR6" s="2">
        <v>3.5193329289999999</v>
      </c>
      <c r="AS6" s="2">
        <v>2.8997310019999998</v>
      </c>
      <c r="AT6" s="2">
        <v>3.7348300000000002E-3</v>
      </c>
      <c r="AU6" s="2">
        <v>1</v>
      </c>
      <c r="AV6" s="2">
        <v>64.998129739999996</v>
      </c>
      <c r="AW6" s="2">
        <v>-1.0704627309999999</v>
      </c>
      <c r="AX6" s="2">
        <v>3.4219713469999999</v>
      </c>
      <c r="AY6" s="2">
        <v>-0.31282048299999998</v>
      </c>
      <c r="AZ6" s="2">
        <v>0.75441705199999998</v>
      </c>
      <c r="BA6" s="2">
        <v>0</v>
      </c>
      <c r="BB6" s="2">
        <v>64.998129739999996</v>
      </c>
      <c r="BC6" s="2">
        <v>5.975796796</v>
      </c>
      <c r="BD6" s="2">
        <v>3.5214996150000002</v>
      </c>
      <c r="BE6" s="2">
        <v>1.6969465989999999</v>
      </c>
      <c r="BF6" s="2">
        <v>8.9706756999999998E-2</v>
      </c>
      <c r="BG6" s="2">
        <v>0</v>
      </c>
      <c r="BH6" s="2">
        <v>64.998129739999996</v>
      </c>
      <c r="BI6" s="2">
        <v>7.0462595270000001</v>
      </c>
      <c r="BJ6" s="2">
        <v>3.5388422460000002</v>
      </c>
      <c r="BK6" s="2">
        <v>1.991119987</v>
      </c>
      <c r="BL6" s="2">
        <v>4.6467698000000002E-2</v>
      </c>
      <c r="BM6" s="2">
        <v>1</v>
      </c>
    </row>
    <row r="7" spans="1:65" s="2" customFormat="1" x14ac:dyDescent="0.25">
      <c r="A7" s="2" t="s">
        <v>263</v>
      </c>
      <c r="B7" s="2" t="s">
        <v>66</v>
      </c>
      <c r="C7" s="2" t="s">
        <v>78</v>
      </c>
      <c r="D7" s="2" t="s">
        <v>79</v>
      </c>
      <c r="E7" s="2" t="s">
        <v>80</v>
      </c>
      <c r="F7" s="2" t="s">
        <v>71</v>
      </c>
      <c r="G7" s="2" t="s">
        <v>71</v>
      </c>
      <c r="H7" s="2" t="s">
        <v>71</v>
      </c>
      <c r="I7" s="2" t="s">
        <v>89</v>
      </c>
      <c r="J7" s="2">
        <v>62.103997499999998</v>
      </c>
      <c r="K7" s="2">
        <v>91.96993168000000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0</v>
      </c>
      <c r="U7" s="2">
        <v>0</v>
      </c>
      <c r="V7" s="2">
        <v>1</v>
      </c>
      <c r="W7" s="2">
        <f>J7</f>
        <v>62.103997499999998</v>
      </c>
      <c r="X7" s="2">
        <v>38907.910000000003</v>
      </c>
      <c r="Y7" s="2">
        <f>W7/X7*100</f>
        <v>0.15961792216544141</v>
      </c>
      <c r="Z7" s="2">
        <f>K7/X7*100</f>
        <v>0.23637849393606594</v>
      </c>
      <c r="AA7" s="2">
        <v>0.77459666900000002</v>
      </c>
      <c r="AB7" s="2">
        <v>4.2000000000000003E-2</v>
      </c>
      <c r="AC7" s="2">
        <v>1</v>
      </c>
      <c r="AD7" s="2">
        <v>15.52599938</v>
      </c>
      <c r="AE7" s="2">
        <v>9.4468630690000008</v>
      </c>
      <c r="AF7" s="2">
        <v>4.182969602</v>
      </c>
      <c r="AG7" s="2">
        <v>2.2584106429999999</v>
      </c>
      <c r="AH7" s="2">
        <v>2.3920070000000002E-2</v>
      </c>
      <c r="AI7" s="2">
        <v>1</v>
      </c>
      <c r="AJ7" s="2">
        <v>15.52599938</v>
      </c>
      <c r="AK7" s="2">
        <v>5.7572377330000002</v>
      </c>
      <c r="AL7" s="2">
        <v>4.1735806110000002</v>
      </c>
      <c r="AM7" s="2">
        <v>1.3794480730000001</v>
      </c>
      <c r="AN7" s="2">
        <v>0.16775664600000001</v>
      </c>
      <c r="AO7" s="2">
        <v>0</v>
      </c>
      <c r="AP7" s="2">
        <v>15.52599938</v>
      </c>
      <c r="AQ7" s="2">
        <v>8.3582735400000008</v>
      </c>
      <c r="AR7" s="2">
        <v>4.182969602</v>
      </c>
      <c r="AS7" s="2">
        <v>1.9981674110000001</v>
      </c>
      <c r="AT7" s="2">
        <v>4.5698513000000003E-2</v>
      </c>
      <c r="AU7" s="2">
        <v>1</v>
      </c>
      <c r="AV7" s="2">
        <v>15.52599938</v>
      </c>
      <c r="AW7" s="2">
        <v>0</v>
      </c>
      <c r="AX7" s="2">
        <v>4.2705092640000002</v>
      </c>
      <c r="AY7" s="2">
        <v>0</v>
      </c>
      <c r="AZ7" s="2">
        <v>1</v>
      </c>
      <c r="BA7" s="2">
        <v>0</v>
      </c>
      <c r="BB7" s="2">
        <v>15.52599938</v>
      </c>
      <c r="BC7" s="2">
        <v>0</v>
      </c>
      <c r="BD7" s="2">
        <v>4.2796859180000002</v>
      </c>
      <c r="BE7" s="2">
        <v>0</v>
      </c>
      <c r="BF7" s="2">
        <v>1</v>
      </c>
      <c r="BG7" s="2">
        <v>0</v>
      </c>
      <c r="BH7" s="2">
        <v>15.52599938</v>
      </c>
      <c r="BI7" s="2">
        <v>0</v>
      </c>
      <c r="BJ7" s="2">
        <v>4.2705092640000002</v>
      </c>
      <c r="BK7" s="2">
        <v>0</v>
      </c>
      <c r="BL7" s="2">
        <v>1</v>
      </c>
      <c r="BM7" s="2">
        <v>0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D1D8-8B38-48F6-80AB-9162F5333096}">
  <dimension ref="A1:BM43"/>
  <sheetViews>
    <sheetView workbookViewId="0">
      <selection sqref="A1:F1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77</v>
      </c>
      <c r="B3" s="2" t="s">
        <v>66</v>
      </c>
      <c r="C3" s="2" t="s">
        <v>78</v>
      </c>
      <c r="D3" s="2" t="s">
        <v>79</v>
      </c>
      <c r="E3" s="2" t="s">
        <v>80</v>
      </c>
      <c r="F3" s="2" t="s">
        <v>81</v>
      </c>
      <c r="G3" s="2" t="s">
        <v>81</v>
      </c>
      <c r="H3" s="2" t="s">
        <v>71</v>
      </c>
      <c r="I3" s="2" t="s">
        <v>82</v>
      </c>
      <c r="J3" s="2">
        <v>0.15008097200000001</v>
      </c>
      <c r="K3" s="2">
        <v>0.33559125499999998</v>
      </c>
      <c r="L3" s="2">
        <v>897.24266139999997</v>
      </c>
      <c r="M3" s="2">
        <v>1212.767216</v>
      </c>
      <c r="N3" s="2">
        <v>2.450303849</v>
      </c>
      <c r="O3" s="2">
        <v>4.8100508230000001</v>
      </c>
      <c r="P3" s="2">
        <v>1.3067804590000001</v>
      </c>
      <c r="Q3" s="2">
        <v>1.2053222770000001</v>
      </c>
      <c r="R3" s="2">
        <v>0</v>
      </c>
      <c r="S3" s="2">
        <v>1</v>
      </c>
      <c r="T3" s="2">
        <v>0</v>
      </c>
      <c r="U3" s="2">
        <v>0</v>
      </c>
      <c r="V3" s="2">
        <v>2</v>
      </c>
      <c r="W3" s="2">
        <f t="shared" ref="W3:W17" si="0">L3</f>
        <v>897.24266139999997</v>
      </c>
      <c r="X3" s="2">
        <v>16393.55</v>
      </c>
      <c r="Y3" s="2">
        <f t="shared" ref="Y3:Y17" si="1">W3/X3*100</f>
        <v>5.4731443854442761</v>
      </c>
      <c r="Z3" s="2">
        <f t="shared" ref="Z3:Z17" si="2">M3/X3*100</f>
        <v>7.3978315618032697</v>
      </c>
      <c r="AA3" s="2">
        <v>0.99782976700000003</v>
      </c>
      <c r="AB3" s="2">
        <v>1E-3</v>
      </c>
      <c r="AC3" s="2">
        <v>1</v>
      </c>
      <c r="AD3" s="2">
        <v>225.28745670000001</v>
      </c>
      <c r="AE3" s="2">
        <v>-11.071307020000001</v>
      </c>
      <c r="AF3" s="2">
        <v>2.3340533680000002</v>
      </c>
      <c r="AG3" s="2">
        <v>-4.7433821219999999</v>
      </c>
      <c r="AH3" s="3">
        <v>2.0999999999999998E-6</v>
      </c>
      <c r="AI3" s="2">
        <v>-1</v>
      </c>
      <c r="AJ3" s="2">
        <v>225.28745670000001</v>
      </c>
      <c r="AK3" s="2">
        <v>-3.0742506180000002</v>
      </c>
      <c r="AL3" s="2">
        <v>2.445363951</v>
      </c>
      <c r="AM3" s="2">
        <v>-1.257175079</v>
      </c>
      <c r="AN3" s="2">
        <v>0.208690245</v>
      </c>
      <c r="AO3" s="2">
        <v>0</v>
      </c>
      <c r="AP3" s="2">
        <v>225.28745670000001</v>
      </c>
      <c r="AQ3" s="2">
        <v>-1.608119603</v>
      </c>
      <c r="AR3" s="2">
        <v>2.4134924760000001</v>
      </c>
      <c r="AS3" s="2">
        <v>-0.66630396400000003</v>
      </c>
      <c r="AT3" s="2">
        <v>0.50521683299999998</v>
      </c>
      <c r="AU3" s="2">
        <v>0</v>
      </c>
      <c r="AV3" s="2">
        <v>225.28745670000001</v>
      </c>
      <c r="AW3" s="2">
        <v>7.997056401</v>
      </c>
      <c r="AX3" s="2">
        <v>2.2989568789999999</v>
      </c>
      <c r="AY3" s="2">
        <v>3.4785586780000002</v>
      </c>
      <c r="AZ3" s="2">
        <v>5.0411800000000001E-4</v>
      </c>
      <c r="BA3" s="2">
        <v>1</v>
      </c>
      <c r="BB3" s="2">
        <v>225.28745670000001</v>
      </c>
      <c r="BC3" s="2">
        <v>9.4631874160000002</v>
      </c>
      <c r="BD3" s="2">
        <v>2.2650258060000001</v>
      </c>
      <c r="BE3" s="2">
        <v>4.1779600869999998</v>
      </c>
      <c r="BF3" s="3">
        <v>2.94E-5</v>
      </c>
      <c r="BG3" s="2">
        <v>1</v>
      </c>
      <c r="BH3" s="2">
        <v>225.28745670000001</v>
      </c>
      <c r="BI3" s="2">
        <v>1.466131015</v>
      </c>
      <c r="BJ3" s="2">
        <v>2.379568903</v>
      </c>
      <c r="BK3" s="2">
        <v>0.61613303699999999</v>
      </c>
      <c r="BL3" s="2">
        <v>0.53780671899999999</v>
      </c>
      <c r="BM3" s="2">
        <v>0</v>
      </c>
    </row>
    <row r="4" spans="1:65" s="2" customFormat="1" x14ac:dyDescent="0.25">
      <c r="A4" s="2" t="s">
        <v>88</v>
      </c>
      <c r="B4" s="2" t="s">
        <v>66</v>
      </c>
      <c r="C4" s="2" t="s">
        <v>78</v>
      </c>
      <c r="D4" s="2" t="s">
        <v>79</v>
      </c>
      <c r="E4" s="2" t="s">
        <v>80</v>
      </c>
      <c r="F4" s="2" t="s">
        <v>71</v>
      </c>
      <c r="G4" s="2" t="s">
        <v>71</v>
      </c>
      <c r="H4" s="2" t="s">
        <v>71</v>
      </c>
      <c r="I4" s="2" t="s">
        <v>89</v>
      </c>
      <c r="J4" s="2">
        <v>0.88147070500000002</v>
      </c>
      <c r="K4" s="2">
        <v>1.6153449719999999</v>
      </c>
      <c r="L4" s="2">
        <v>520.15016730000002</v>
      </c>
      <c r="M4" s="2">
        <v>330.63540089999998</v>
      </c>
      <c r="N4" s="2">
        <v>0</v>
      </c>
      <c r="O4" s="2">
        <v>0</v>
      </c>
      <c r="P4" s="2">
        <v>0.27479614499999999</v>
      </c>
      <c r="Q4" s="2">
        <v>0.61446286100000003</v>
      </c>
      <c r="R4" s="2">
        <v>0</v>
      </c>
      <c r="S4" s="2">
        <v>1</v>
      </c>
      <c r="T4" s="2">
        <v>0</v>
      </c>
      <c r="U4" s="2">
        <v>0</v>
      </c>
      <c r="V4" s="2">
        <v>2</v>
      </c>
      <c r="W4" s="2">
        <f t="shared" si="0"/>
        <v>520.15016730000002</v>
      </c>
      <c r="X4" s="2">
        <v>16393.55</v>
      </c>
      <c r="Y4" s="2">
        <f t="shared" si="1"/>
        <v>3.1728952380661908</v>
      </c>
      <c r="Z4" s="2">
        <f t="shared" si="2"/>
        <v>2.0168627350390853</v>
      </c>
      <c r="AA4" s="2">
        <v>0.99889037599999997</v>
      </c>
      <c r="AB4" s="2">
        <v>1E-3</v>
      </c>
      <c r="AC4" s="2">
        <v>1</v>
      </c>
      <c r="AD4" s="2">
        <v>130.32660849999999</v>
      </c>
      <c r="AE4" s="2">
        <v>-9.5145791969999998</v>
      </c>
      <c r="AF4" s="2">
        <v>2.6849101790000001</v>
      </c>
      <c r="AG4" s="2">
        <v>-3.5437234630000001</v>
      </c>
      <c r="AH4" s="2">
        <v>3.9451900000000002E-4</v>
      </c>
      <c r="AI4" s="2">
        <v>-1</v>
      </c>
      <c r="AJ4" s="2">
        <v>130.32660849999999</v>
      </c>
      <c r="AK4" s="2">
        <v>-0.672866721</v>
      </c>
      <c r="AL4" s="2">
        <v>2.8214314119999999</v>
      </c>
      <c r="AM4" s="2">
        <v>-0.238484167</v>
      </c>
      <c r="AN4" s="2">
        <v>0.811505594</v>
      </c>
      <c r="AO4" s="2">
        <v>0</v>
      </c>
      <c r="AP4" s="2">
        <v>130.32660849999999</v>
      </c>
      <c r="AQ4" s="2">
        <v>1.2947229360000001</v>
      </c>
      <c r="AR4" s="2">
        <v>2.8312834520000001</v>
      </c>
      <c r="AS4" s="2">
        <v>0.45729188100000001</v>
      </c>
      <c r="AT4" s="2">
        <v>0.64746126400000004</v>
      </c>
      <c r="AU4" s="2">
        <v>0</v>
      </c>
      <c r="AV4" s="2">
        <v>130.32660849999999</v>
      </c>
      <c r="AW4" s="2">
        <v>8.8417124759999997</v>
      </c>
      <c r="AX4" s="2">
        <v>2.725020072</v>
      </c>
      <c r="AY4" s="2">
        <v>3.244641229</v>
      </c>
      <c r="AZ4" s="2">
        <v>1.1759870000000001E-3</v>
      </c>
      <c r="BA4" s="2">
        <v>1</v>
      </c>
      <c r="BB4" s="2">
        <v>130.32660849999999</v>
      </c>
      <c r="BC4" s="2">
        <v>10.809302130000001</v>
      </c>
      <c r="BD4" s="2">
        <v>2.7352195560000001</v>
      </c>
      <c r="BE4" s="2">
        <v>3.9518956009999999</v>
      </c>
      <c r="BF4" s="3">
        <v>7.75E-5</v>
      </c>
      <c r="BG4" s="2">
        <v>1</v>
      </c>
      <c r="BH4" s="2">
        <v>130.32660849999999</v>
      </c>
      <c r="BI4" s="2">
        <v>1.9675896580000001</v>
      </c>
      <c r="BJ4" s="2">
        <v>2.8693501370000001</v>
      </c>
      <c r="BK4" s="2">
        <v>0.68572657999999997</v>
      </c>
      <c r="BL4" s="2">
        <v>0.49288554200000001</v>
      </c>
      <c r="BM4" s="2">
        <v>0</v>
      </c>
    </row>
    <row r="5" spans="1:65" s="2" customFormat="1" x14ac:dyDescent="0.25">
      <c r="A5" s="2" t="s">
        <v>106</v>
      </c>
      <c r="B5" s="2" t="s">
        <v>66</v>
      </c>
      <c r="C5" s="2" t="s">
        <v>107</v>
      </c>
      <c r="D5" s="2" t="s">
        <v>107</v>
      </c>
      <c r="E5" s="2" t="s">
        <v>107</v>
      </c>
      <c r="F5" s="2" t="s">
        <v>107</v>
      </c>
      <c r="G5" s="2" t="s">
        <v>71</v>
      </c>
      <c r="H5" s="2" t="s">
        <v>71</v>
      </c>
      <c r="I5" s="2" t="s">
        <v>108</v>
      </c>
      <c r="J5" s="2">
        <v>0</v>
      </c>
      <c r="K5" s="2">
        <v>0</v>
      </c>
      <c r="L5" s="2">
        <v>229.7724825</v>
      </c>
      <c r="M5" s="2">
        <v>445.180138</v>
      </c>
      <c r="N5" s="2">
        <v>2.2000000000000002</v>
      </c>
      <c r="O5" s="2">
        <v>4.9193495499999997</v>
      </c>
      <c r="P5" s="2">
        <v>0.49164456200000001</v>
      </c>
      <c r="Q5" s="2">
        <v>1.099350662</v>
      </c>
      <c r="R5" s="2">
        <v>0</v>
      </c>
      <c r="S5" s="2">
        <v>1</v>
      </c>
      <c r="T5" s="2">
        <v>0</v>
      </c>
      <c r="U5" s="2">
        <v>0</v>
      </c>
      <c r="V5" s="2">
        <v>2</v>
      </c>
      <c r="W5" s="2">
        <f t="shared" si="0"/>
        <v>229.7724825</v>
      </c>
      <c r="X5" s="2">
        <v>16393.55</v>
      </c>
      <c r="Y5" s="2">
        <f t="shared" si="1"/>
        <v>1.4016029627505942</v>
      </c>
      <c r="Z5" s="2">
        <f t="shared" si="2"/>
        <v>2.7155810547440913</v>
      </c>
      <c r="AA5" s="2">
        <v>0.99419376800000003</v>
      </c>
      <c r="AB5" s="2">
        <v>1E-3</v>
      </c>
      <c r="AC5" s="2">
        <v>1</v>
      </c>
      <c r="AD5" s="2">
        <v>58.116031769999999</v>
      </c>
      <c r="AE5" s="2">
        <v>-9.8109068490000002</v>
      </c>
      <c r="AF5" s="2">
        <v>3.157624143</v>
      </c>
      <c r="AG5" s="2">
        <v>-3.1070534059999999</v>
      </c>
      <c r="AH5" s="2">
        <v>1.889623E-3</v>
      </c>
      <c r="AI5" s="2">
        <v>-1</v>
      </c>
      <c r="AJ5" s="2">
        <v>58.116031769999999</v>
      </c>
      <c r="AK5" s="2">
        <v>-3.6958702959999998</v>
      </c>
      <c r="AL5" s="2">
        <v>3.2445935320000001</v>
      </c>
      <c r="AM5" s="2">
        <v>-1.1390857619999999</v>
      </c>
      <c r="AN5" s="2">
        <v>0.25466738500000002</v>
      </c>
      <c r="AO5" s="2">
        <v>0</v>
      </c>
      <c r="AP5" s="2">
        <v>58.116031769999999</v>
      </c>
      <c r="AQ5" s="2">
        <v>-0.182721996</v>
      </c>
      <c r="AR5" s="2">
        <v>3.2828856370000001</v>
      </c>
      <c r="AS5" s="2">
        <v>-5.5658959000000001E-2</v>
      </c>
      <c r="AT5" s="2">
        <v>0.95561349500000003</v>
      </c>
      <c r="AU5" s="2">
        <v>0</v>
      </c>
      <c r="AV5" s="2">
        <v>58.116031769999999</v>
      </c>
      <c r="AW5" s="2">
        <v>6.1150365530000004</v>
      </c>
      <c r="AX5" s="2">
        <v>3.1188921820000002</v>
      </c>
      <c r="AY5" s="2">
        <v>1.960643779</v>
      </c>
      <c r="AZ5" s="2">
        <v>4.9920592E-2</v>
      </c>
      <c r="BA5" s="2">
        <v>1</v>
      </c>
      <c r="BB5" s="2">
        <v>58.116031769999999</v>
      </c>
      <c r="BC5" s="2">
        <v>9.6281848530000005</v>
      </c>
      <c r="BD5" s="2">
        <v>3.1587093479999999</v>
      </c>
      <c r="BE5" s="2">
        <v>3.0481389050000001</v>
      </c>
      <c r="BF5" s="2">
        <v>2.3026349999999999E-3</v>
      </c>
      <c r="BG5" s="2">
        <v>1</v>
      </c>
      <c r="BH5" s="2">
        <v>58.116031769999999</v>
      </c>
      <c r="BI5" s="2">
        <v>3.5131483000000001</v>
      </c>
      <c r="BJ5" s="2">
        <v>3.2456515050000001</v>
      </c>
      <c r="BK5" s="2">
        <v>1.0824169800000001</v>
      </c>
      <c r="BL5" s="2">
        <v>0.279067287</v>
      </c>
      <c r="BM5" s="2">
        <v>0</v>
      </c>
    </row>
    <row r="6" spans="1:65" s="2" customFormat="1" x14ac:dyDescent="0.25">
      <c r="A6" s="2" t="s">
        <v>109</v>
      </c>
      <c r="B6" s="2" t="s">
        <v>66</v>
      </c>
      <c r="C6" s="2" t="s">
        <v>78</v>
      </c>
      <c r="D6" s="2" t="s">
        <v>79</v>
      </c>
      <c r="E6" s="2" t="s">
        <v>80</v>
      </c>
      <c r="F6" s="2" t="s">
        <v>81</v>
      </c>
      <c r="G6" s="2" t="s">
        <v>81</v>
      </c>
      <c r="H6" s="2" t="s">
        <v>71</v>
      </c>
      <c r="I6" s="2" t="s">
        <v>82</v>
      </c>
      <c r="J6" s="2">
        <v>0</v>
      </c>
      <c r="K6" s="2">
        <v>0</v>
      </c>
      <c r="L6" s="2">
        <v>211.65015729999999</v>
      </c>
      <c r="M6" s="2">
        <v>379.68157910000002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2</v>
      </c>
      <c r="W6" s="2">
        <f t="shared" si="0"/>
        <v>211.65015729999999</v>
      </c>
      <c r="X6" s="2">
        <v>16393.55</v>
      </c>
      <c r="Y6" s="2">
        <f t="shared" si="1"/>
        <v>1.2910575031033547</v>
      </c>
      <c r="Z6" s="2">
        <f t="shared" si="2"/>
        <v>2.3160424624318714</v>
      </c>
      <c r="AA6" s="2">
        <v>0.77459666900000002</v>
      </c>
      <c r="AB6" s="2">
        <v>3.4000000000000002E-2</v>
      </c>
      <c r="AC6" s="2">
        <v>1</v>
      </c>
      <c r="AD6" s="2">
        <v>52.91253931</v>
      </c>
      <c r="AE6" s="2">
        <v>-9.687873819</v>
      </c>
      <c r="AF6" s="2">
        <v>4.1775563929999997</v>
      </c>
      <c r="AG6" s="2">
        <v>-2.319028855</v>
      </c>
      <c r="AH6" s="2">
        <v>2.0393471999999999E-2</v>
      </c>
      <c r="AI6" s="2">
        <v>-1</v>
      </c>
      <c r="AJ6" s="2">
        <v>52.91253931</v>
      </c>
      <c r="AK6" s="2">
        <v>0</v>
      </c>
      <c r="AL6" s="2">
        <v>4.2667247780000004</v>
      </c>
      <c r="AM6" s="2">
        <v>0</v>
      </c>
      <c r="AN6" s="2">
        <v>1</v>
      </c>
      <c r="AO6" s="2">
        <v>0</v>
      </c>
      <c r="AP6" s="2">
        <v>52.91253931</v>
      </c>
      <c r="AQ6" s="2">
        <v>0</v>
      </c>
      <c r="AR6" s="2">
        <v>4.2759085170000004</v>
      </c>
      <c r="AS6" s="2">
        <v>0</v>
      </c>
      <c r="AT6" s="2">
        <v>1</v>
      </c>
      <c r="AU6" s="2">
        <v>0</v>
      </c>
      <c r="AV6" s="2">
        <v>52.91253931</v>
      </c>
      <c r="AW6" s="2">
        <v>7.5244892229999998</v>
      </c>
      <c r="AX6" s="2">
        <v>4.1720269419999996</v>
      </c>
      <c r="AY6" s="2">
        <v>1.803557198</v>
      </c>
      <c r="AZ6" s="2">
        <v>7.1300750999999996E-2</v>
      </c>
      <c r="BA6" s="2">
        <v>0</v>
      </c>
      <c r="BB6" s="2">
        <v>52.91253931</v>
      </c>
      <c r="BC6" s="2">
        <v>10.125508079999999</v>
      </c>
      <c r="BD6" s="2">
        <v>4.1814190150000003</v>
      </c>
      <c r="BE6" s="2">
        <v>2.4215482929999999</v>
      </c>
      <c r="BF6" s="2">
        <v>1.5454547000000001E-2</v>
      </c>
      <c r="BG6" s="2">
        <v>1</v>
      </c>
      <c r="BH6" s="2">
        <v>52.91253931</v>
      </c>
      <c r="BI6" s="2">
        <v>0</v>
      </c>
      <c r="BJ6" s="2">
        <v>4.2705099679999998</v>
      </c>
      <c r="BK6" s="2">
        <v>0</v>
      </c>
      <c r="BL6" s="2">
        <v>1</v>
      </c>
      <c r="BM6" s="2">
        <v>0</v>
      </c>
    </row>
    <row r="7" spans="1:65" s="2" customFormat="1" x14ac:dyDescent="0.25">
      <c r="A7" s="2" t="s">
        <v>110</v>
      </c>
      <c r="B7" s="2" t="s">
        <v>66</v>
      </c>
      <c r="C7" s="2" t="s">
        <v>78</v>
      </c>
      <c r="D7" s="2" t="s">
        <v>84</v>
      </c>
      <c r="E7" s="2" t="s">
        <v>85</v>
      </c>
      <c r="F7" s="2" t="s">
        <v>86</v>
      </c>
      <c r="G7" s="2" t="s">
        <v>99</v>
      </c>
      <c r="H7" s="2" t="s">
        <v>111</v>
      </c>
      <c r="I7" s="2" t="s">
        <v>112</v>
      </c>
      <c r="J7" s="2">
        <v>0</v>
      </c>
      <c r="K7" s="2">
        <v>0</v>
      </c>
      <c r="L7" s="2">
        <v>178.52771749999999</v>
      </c>
      <c r="M7" s="2">
        <v>132.4385375</v>
      </c>
      <c r="N7" s="2">
        <v>4.6644230770000004</v>
      </c>
      <c r="O7" s="2">
        <v>7.731325623</v>
      </c>
      <c r="P7" s="2">
        <v>22.421912349999999</v>
      </c>
      <c r="Q7" s="2">
        <v>50.136920199999999</v>
      </c>
      <c r="R7" s="2">
        <v>0</v>
      </c>
      <c r="S7" s="2">
        <v>1</v>
      </c>
      <c r="T7" s="2">
        <v>0</v>
      </c>
      <c r="U7" s="2">
        <v>0</v>
      </c>
      <c r="V7" s="2">
        <v>2</v>
      </c>
      <c r="W7" s="2">
        <f t="shared" si="0"/>
        <v>178.52771749999999</v>
      </c>
      <c r="X7" s="2">
        <v>16393.55</v>
      </c>
      <c r="Y7" s="2">
        <f t="shared" si="1"/>
        <v>1.0890119437217687</v>
      </c>
      <c r="Z7" s="2">
        <f t="shared" si="2"/>
        <v>0.80786978720289382</v>
      </c>
      <c r="AA7" s="2">
        <v>0.93180798899999995</v>
      </c>
      <c r="AB7" s="2">
        <v>2E-3</v>
      </c>
      <c r="AC7" s="2">
        <v>1</v>
      </c>
      <c r="AD7" s="2">
        <v>51.403513240000002</v>
      </c>
      <c r="AE7" s="2">
        <v>-23.114862989999999</v>
      </c>
      <c r="AF7" s="2">
        <v>3.1324629339999999</v>
      </c>
      <c r="AG7" s="2">
        <v>-7.3791337590000001</v>
      </c>
      <c r="AH7" s="3">
        <v>1.59E-13</v>
      </c>
      <c r="AI7" s="2">
        <v>-1</v>
      </c>
      <c r="AJ7" s="2">
        <v>51.403513240000002</v>
      </c>
      <c r="AK7" s="2">
        <v>-17.685417659999999</v>
      </c>
      <c r="AL7" s="2">
        <v>3.212359674</v>
      </c>
      <c r="AM7" s="2">
        <v>-5.5054288600000003</v>
      </c>
      <c r="AN7" s="3">
        <v>3.6799999999999999E-8</v>
      </c>
      <c r="AO7" s="2">
        <v>-1</v>
      </c>
      <c r="AP7" s="2">
        <v>51.403513240000002</v>
      </c>
      <c r="AQ7" s="2">
        <v>-20.124803369999999</v>
      </c>
      <c r="AR7" s="2">
        <v>3.135818805</v>
      </c>
      <c r="AS7" s="2">
        <v>-6.4177188239999996</v>
      </c>
      <c r="AT7" s="3">
        <v>1.3799999999999999E-10</v>
      </c>
      <c r="AU7" s="2">
        <v>-1</v>
      </c>
      <c r="AV7" s="2">
        <v>51.403513240000002</v>
      </c>
      <c r="AW7" s="2">
        <v>5.4294453259999997</v>
      </c>
      <c r="AX7" s="2">
        <v>3.0803036239999999</v>
      </c>
      <c r="AY7" s="2">
        <v>1.762633165</v>
      </c>
      <c r="AZ7" s="2">
        <v>7.7962379999999998E-2</v>
      </c>
      <c r="BA7" s="2">
        <v>0</v>
      </c>
      <c r="BB7" s="2">
        <v>51.403513240000002</v>
      </c>
      <c r="BC7" s="2">
        <v>2.9900596130000001</v>
      </c>
      <c r="BD7" s="2">
        <v>3.0003941369999998</v>
      </c>
      <c r="BE7" s="2">
        <v>0.99655561100000001</v>
      </c>
      <c r="BF7" s="2">
        <v>0.31898026099999999</v>
      </c>
      <c r="BG7" s="2">
        <v>0</v>
      </c>
      <c r="BH7" s="2">
        <v>51.403513240000002</v>
      </c>
      <c r="BI7" s="2">
        <v>-2.4393857130000001</v>
      </c>
      <c r="BJ7" s="2">
        <v>3.0837163310000002</v>
      </c>
      <c r="BK7" s="2">
        <v>-0.79105386200000005</v>
      </c>
      <c r="BL7" s="2">
        <v>0.42891256100000003</v>
      </c>
      <c r="BM7" s="2">
        <v>0</v>
      </c>
    </row>
    <row r="8" spans="1:65" s="2" customFormat="1" x14ac:dyDescent="0.25">
      <c r="A8" s="2" t="s">
        <v>116</v>
      </c>
      <c r="B8" s="2" t="s">
        <v>66</v>
      </c>
      <c r="C8" s="2" t="s">
        <v>78</v>
      </c>
      <c r="D8" s="2" t="s">
        <v>79</v>
      </c>
      <c r="E8" s="2" t="s">
        <v>80</v>
      </c>
      <c r="F8" s="2" t="s">
        <v>71</v>
      </c>
      <c r="G8" s="2" t="s">
        <v>71</v>
      </c>
      <c r="H8" s="2" t="s">
        <v>71</v>
      </c>
      <c r="I8" s="2" t="s">
        <v>89</v>
      </c>
      <c r="J8" s="2">
        <v>58.67588757</v>
      </c>
      <c r="K8" s="2">
        <v>131.20327330000001</v>
      </c>
      <c r="L8" s="2">
        <v>165.62006249999999</v>
      </c>
      <c r="M8" s="2">
        <v>172.69876819999999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2</v>
      </c>
      <c r="W8" s="2">
        <f t="shared" si="0"/>
        <v>165.62006249999999</v>
      </c>
      <c r="X8" s="2">
        <v>16393.55</v>
      </c>
      <c r="Y8" s="2">
        <f t="shared" si="1"/>
        <v>1.0102757639437461</v>
      </c>
      <c r="Z8" s="2">
        <f t="shared" si="2"/>
        <v>1.0534555858859123</v>
      </c>
      <c r="AA8" s="2">
        <v>0.85930186799999997</v>
      </c>
      <c r="AB8" s="2">
        <v>3.0000000000000001E-3</v>
      </c>
      <c r="AC8" s="2">
        <v>1</v>
      </c>
      <c r="AD8" s="2">
        <v>56.073987529999997</v>
      </c>
      <c r="AE8" s="2">
        <v>-1.494743548</v>
      </c>
      <c r="AF8" s="2">
        <v>3.4815353249999998</v>
      </c>
      <c r="AG8" s="2">
        <v>-0.42933459200000001</v>
      </c>
      <c r="AH8" s="2">
        <v>0.66767974600000002</v>
      </c>
      <c r="AI8" s="2">
        <v>0</v>
      </c>
      <c r="AJ8" s="2">
        <v>56.073987529999997</v>
      </c>
      <c r="AK8" s="2">
        <v>20.969693039999999</v>
      </c>
      <c r="AL8" s="2">
        <v>3.5989199190000001</v>
      </c>
      <c r="AM8" s="2">
        <v>5.8266628630000001</v>
      </c>
      <c r="AN8" s="3">
        <v>5.6500000000000001E-9</v>
      </c>
      <c r="AO8" s="2">
        <v>1</v>
      </c>
      <c r="AP8" s="2">
        <v>56.073987529999997</v>
      </c>
      <c r="AQ8" s="2">
        <v>23.77631002</v>
      </c>
      <c r="AR8" s="2">
        <v>3.5989199190000001</v>
      </c>
      <c r="AS8" s="2">
        <v>6.6065126640000003</v>
      </c>
      <c r="AT8" s="3">
        <v>3.9300000000000003E-11</v>
      </c>
      <c r="AU8" s="2">
        <v>1</v>
      </c>
      <c r="AV8" s="2">
        <v>56.073987529999997</v>
      </c>
      <c r="AW8" s="2">
        <v>22.464436580000001</v>
      </c>
      <c r="AX8" s="2">
        <v>3.5969951880000002</v>
      </c>
      <c r="AY8" s="2">
        <v>6.2453340669999999</v>
      </c>
      <c r="AZ8" s="3">
        <v>4.2299999999999999E-10</v>
      </c>
      <c r="BA8" s="2">
        <v>1</v>
      </c>
      <c r="BB8" s="2">
        <v>56.073987529999997</v>
      </c>
      <c r="BC8" s="2">
        <v>25.271053569999999</v>
      </c>
      <c r="BD8" s="2">
        <v>3.5969951880000002</v>
      </c>
      <c r="BE8" s="2">
        <v>7.025601161</v>
      </c>
      <c r="BF8" s="3">
        <v>2.13E-12</v>
      </c>
      <c r="BG8" s="2">
        <v>1</v>
      </c>
      <c r="BH8" s="2">
        <v>56.073987529999997</v>
      </c>
      <c r="BI8" s="2">
        <v>0</v>
      </c>
      <c r="BJ8" s="2">
        <v>3.7107318569999999</v>
      </c>
      <c r="BK8" s="2">
        <v>0</v>
      </c>
      <c r="BL8" s="2">
        <v>1</v>
      </c>
      <c r="BM8" s="2">
        <v>0</v>
      </c>
    </row>
    <row r="9" spans="1:65" s="2" customFormat="1" x14ac:dyDescent="0.25">
      <c r="A9" s="2" t="s">
        <v>123</v>
      </c>
      <c r="B9" s="2" t="s">
        <v>66</v>
      </c>
      <c r="C9" s="2" t="s">
        <v>78</v>
      </c>
      <c r="D9" s="2" t="s">
        <v>79</v>
      </c>
      <c r="E9" s="2" t="s">
        <v>80</v>
      </c>
      <c r="F9" s="2" t="s">
        <v>71</v>
      </c>
      <c r="G9" s="2" t="s">
        <v>71</v>
      </c>
      <c r="H9" s="2" t="s">
        <v>71</v>
      </c>
      <c r="I9" s="2" t="s">
        <v>89</v>
      </c>
      <c r="J9" s="2">
        <v>0</v>
      </c>
      <c r="K9" s="2">
        <v>0</v>
      </c>
      <c r="L9" s="2">
        <v>148.79793900000001</v>
      </c>
      <c r="M9" s="2">
        <v>204.2003033</v>
      </c>
      <c r="N9" s="2">
        <v>0</v>
      </c>
      <c r="O9" s="2">
        <v>0</v>
      </c>
      <c r="P9" s="2">
        <v>1.9665782489999999</v>
      </c>
      <c r="Q9" s="2">
        <v>4.397402649</v>
      </c>
      <c r="R9" s="2">
        <v>0</v>
      </c>
      <c r="S9" s="2">
        <v>1</v>
      </c>
      <c r="T9" s="2">
        <v>0</v>
      </c>
      <c r="U9" s="2">
        <v>0</v>
      </c>
      <c r="V9" s="2">
        <v>2</v>
      </c>
      <c r="W9" s="2">
        <f t="shared" si="0"/>
        <v>148.79793900000001</v>
      </c>
      <c r="X9" s="2">
        <v>16393.55</v>
      </c>
      <c r="Y9" s="2">
        <f t="shared" si="1"/>
        <v>0.90766148271728819</v>
      </c>
      <c r="Z9" s="2">
        <f t="shared" si="2"/>
        <v>1.2456136913603217</v>
      </c>
      <c r="AA9" s="2">
        <v>0.76952815200000002</v>
      </c>
      <c r="AB9" s="2">
        <v>3.4000000000000002E-2</v>
      </c>
      <c r="AC9" s="2">
        <v>1</v>
      </c>
      <c r="AD9" s="2">
        <v>37.691129320000002</v>
      </c>
      <c r="AE9" s="2">
        <v>-9.1795909410000007</v>
      </c>
      <c r="AF9" s="2">
        <v>4.1776102030000004</v>
      </c>
      <c r="AG9" s="2">
        <v>-2.1973306500000001</v>
      </c>
      <c r="AH9" s="2">
        <v>2.7996839999999999E-2</v>
      </c>
      <c r="AI9" s="2">
        <v>-1</v>
      </c>
      <c r="AJ9" s="2">
        <v>37.691129320000002</v>
      </c>
      <c r="AK9" s="2">
        <v>0</v>
      </c>
      <c r="AL9" s="2">
        <v>4.2667244200000001</v>
      </c>
      <c r="AM9" s="2">
        <v>0</v>
      </c>
      <c r="AN9" s="2">
        <v>1</v>
      </c>
      <c r="AO9" s="2">
        <v>0</v>
      </c>
      <c r="AP9" s="2">
        <v>37.691129320000002</v>
      </c>
      <c r="AQ9" s="2">
        <v>-2.8924289989999998</v>
      </c>
      <c r="AR9" s="2">
        <v>4.2085322639999996</v>
      </c>
      <c r="AS9" s="2">
        <v>-0.68727737300000002</v>
      </c>
      <c r="AT9" s="2">
        <v>0.49190795500000001</v>
      </c>
      <c r="AU9" s="2">
        <v>0</v>
      </c>
      <c r="AV9" s="2">
        <v>37.691129320000002</v>
      </c>
      <c r="AW9" s="2">
        <v>7.016238081</v>
      </c>
      <c r="AX9" s="2">
        <v>4.1720811930000004</v>
      </c>
      <c r="AY9" s="2">
        <v>1.6817117779999999</v>
      </c>
      <c r="AZ9" s="2">
        <v>9.2624742999999995E-2</v>
      </c>
      <c r="BA9" s="2">
        <v>0</v>
      </c>
      <c r="BB9" s="2">
        <v>37.691129320000002</v>
      </c>
      <c r="BC9" s="2">
        <v>6.2871619430000001</v>
      </c>
      <c r="BD9" s="2">
        <v>4.1125478739999997</v>
      </c>
      <c r="BE9" s="2">
        <v>1.528775381</v>
      </c>
      <c r="BF9" s="2">
        <v>0.126320138</v>
      </c>
      <c r="BG9" s="2">
        <v>0</v>
      </c>
      <c r="BH9" s="2">
        <v>37.691129320000002</v>
      </c>
      <c r="BI9" s="2">
        <v>-0.72907613900000001</v>
      </c>
      <c r="BJ9" s="2">
        <v>4.2030450569999998</v>
      </c>
      <c r="BK9" s="2">
        <v>-0.17346379300000001</v>
      </c>
      <c r="BL9" s="2">
        <v>0.86228688499999995</v>
      </c>
      <c r="BM9" s="2">
        <v>0</v>
      </c>
    </row>
    <row r="10" spans="1:65" s="2" customFormat="1" x14ac:dyDescent="0.25">
      <c r="A10" s="2" t="s">
        <v>124</v>
      </c>
      <c r="B10" s="2" t="s">
        <v>66</v>
      </c>
      <c r="C10" s="2" t="s">
        <v>78</v>
      </c>
      <c r="D10" s="2" t="s">
        <v>84</v>
      </c>
      <c r="E10" s="2" t="s">
        <v>85</v>
      </c>
      <c r="F10" s="2" t="s">
        <v>125</v>
      </c>
      <c r="G10" s="2" t="s">
        <v>71</v>
      </c>
      <c r="H10" s="2" t="s">
        <v>71</v>
      </c>
      <c r="I10" s="2" t="s">
        <v>126</v>
      </c>
      <c r="J10" s="2">
        <v>0</v>
      </c>
      <c r="K10" s="2">
        <v>0</v>
      </c>
      <c r="L10" s="2">
        <v>78.419325950000001</v>
      </c>
      <c r="M10" s="2">
        <v>63.124510659999999</v>
      </c>
      <c r="N10" s="2">
        <v>0</v>
      </c>
      <c r="O10" s="2">
        <v>0</v>
      </c>
      <c r="P10" s="2">
        <v>11.545717460000001</v>
      </c>
      <c r="Q10" s="2">
        <v>25.8170091</v>
      </c>
      <c r="R10" s="2">
        <v>0</v>
      </c>
      <c r="S10" s="2">
        <v>1</v>
      </c>
      <c r="T10" s="2">
        <v>0</v>
      </c>
      <c r="U10" s="2">
        <v>0</v>
      </c>
      <c r="V10" s="2">
        <v>2</v>
      </c>
      <c r="W10" s="2">
        <f t="shared" si="0"/>
        <v>78.419325950000001</v>
      </c>
      <c r="X10" s="2">
        <v>16393.55</v>
      </c>
      <c r="Y10" s="2">
        <f t="shared" si="1"/>
        <v>0.47835475507135433</v>
      </c>
      <c r="Z10" s="2">
        <f t="shared" si="2"/>
        <v>0.38505699290269652</v>
      </c>
      <c r="AA10" s="2">
        <v>0.83506378400000003</v>
      </c>
      <c r="AB10" s="2">
        <v>0.01</v>
      </c>
      <c r="AC10" s="2">
        <v>1</v>
      </c>
      <c r="AD10" s="2">
        <v>22.49126085</v>
      </c>
      <c r="AE10" s="2">
        <v>-8.2567771059999995</v>
      </c>
      <c r="AF10" s="2">
        <v>3.7966853089999999</v>
      </c>
      <c r="AG10" s="2">
        <v>-2.174733072</v>
      </c>
      <c r="AH10" s="2">
        <v>2.9650124999999999E-2</v>
      </c>
      <c r="AI10" s="2">
        <v>-1</v>
      </c>
      <c r="AJ10" s="2">
        <v>22.49126085</v>
      </c>
      <c r="AK10" s="2">
        <v>0</v>
      </c>
      <c r="AL10" s="2">
        <v>3.8943100519999998</v>
      </c>
      <c r="AM10" s="2">
        <v>0</v>
      </c>
      <c r="AN10" s="2">
        <v>1</v>
      </c>
      <c r="AO10" s="2">
        <v>0</v>
      </c>
      <c r="AP10" s="2">
        <v>22.49126085</v>
      </c>
      <c r="AQ10" s="2">
        <v>-5.4942566729999998</v>
      </c>
      <c r="AR10" s="2">
        <v>3.8020097239999999</v>
      </c>
      <c r="AS10" s="2">
        <v>-1.445092746</v>
      </c>
      <c r="AT10" s="2">
        <v>0.14843183600000001</v>
      </c>
      <c r="AU10" s="2">
        <v>0</v>
      </c>
      <c r="AV10" s="2">
        <v>22.49126085</v>
      </c>
      <c r="AW10" s="2">
        <v>6.0953803029999998</v>
      </c>
      <c r="AX10" s="2">
        <v>3.7905209850000001</v>
      </c>
      <c r="AY10" s="2">
        <v>1.6080587150000001</v>
      </c>
      <c r="AZ10" s="2">
        <v>0.10782232</v>
      </c>
      <c r="BA10" s="2">
        <v>0</v>
      </c>
      <c r="BB10" s="2">
        <v>22.49126085</v>
      </c>
      <c r="BC10" s="2">
        <v>2.7625204320000001</v>
      </c>
      <c r="BD10" s="2">
        <v>3.695626453</v>
      </c>
      <c r="BE10" s="2">
        <v>0.74751073099999998</v>
      </c>
      <c r="BF10" s="2">
        <v>0.45475532800000001</v>
      </c>
      <c r="BG10" s="2">
        <v>0</v>
      </c>
      <c r="BH10" s="2">
        <v>22.49126085</v>
      </c>
      <c r="BI10" s="2">
        <v>-3.3328598710000001</v>
      </c>
      <c r="BJ10" s="2">
        <v>3.7958542089999998</v>
      </c>
      <c r="BK10" s="2">
        <v>-0.87802631200000003</v>
      </c>
      <c r="BL10" s="2">
        <v>0.37992944000000001</v>
      </c>
      <c r="BM10" s="2">
        <v>0</v>
      </c>
    </row>
    <row r="11" spans="1:65" s="2" customFormat="1" x14ac:dyDescent="0.25">
      <c r="A11" s="2" t="s">
        <v>128</v>
      </c>
      <c r="B11" s="2" t="s">
        <v>66</v>
      </c>
      <c r="C11" s="2" t="s">
        <v>78</v>
      </c>
      <c r="D11" s="2" t="s">
        <v>79</v>
      </c>
      <c r="E11" s="2" t="s">
        <v>80</v>
      </c>
      <c r="F11" s="2" t="s">
        <v>129</v>
      </c>
      <c r="G11" s="2" t="s">
        <v>71</v>
      </c>
      <c r="H11" s="2" t="s">
        <v>71</v>
      </c>
      <c r="I11" s="2" t="s">
        <v>130</v>
      </c>
      <c r="J11" s="2">
        <v>0</v>
      </c>
      <c r="K11" s="2">
        <v>0</v>
      </c>
      <c r="L11" s="2">
        <v>70.759511149999994</v>
      </c>
      <c r="M11" s="2">
        <v>52.195639919999998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  <c r="T11" s="2">
        <v>0</v>
      </c>
      <c r="U11" s="2">
        <v>0</v>
      </c>
      <c r="V11" s="2">
        <v>2</v>
      </c>
      <c r="W11" s="2">
        <f t="shared" si="0"/>
        <v>70.759511149999994</v>
      </c>
      <c r="X11" s="2">
        <v>16393.55</v>
      </c>
      <c r="Y11" s="2">
        <f t="shared" si="1"/>
        <v>0.43163019083725002</v>
      </c>
      <c r="Z11" s="2">
        <f t="shared" si="2"/>
        <v>0.31839131804886678</v>
      </c>
      <c r="AA11" s="2">
        <v>0.89442719100000001</v>
      </c>
      <c r="AB11" s="2">
        <v>1E-3</v>
      </c>
      <c r="AC11" s="2">
        <v>1</v>
      </c>
      <c r="AD11" s="2">
        <v>17.689877790000001</v>
      </c>
      <c r="AE11" s="2">
        <v>-8.1087357059999992</v>
      </c>
      <c r="AF11" s="2">
        <v>3.7843728570000001</v>
      </c>
      <c r="AG11" s="2">
        <v>-2.142689426</v>
      </c>
      <c r="AH11" s="2">
        <v>3.2138044999999997E-2</v>
      </c>
      <c r="AI11" s="2">
        <v>-1</v>
      </c>
      <c r="AJ11" s="2">
        <v>17.689877790000001</v>
      </c>
      <c r="AK11" s="2">
        <v>0</v>
      </c>
      <c r="AL11" s="2">
        <v>3.8822654640000001</v>
      </c>
      <c r="AM11" s="2">
        <v>0</v>
      </c>
      <c r="AN11" s="2">
        <v>1</v>
      </c>
      <c r="AO11" s="2">
        <v>0</v>
      </c>
      <c r="AP11" s="2">
        <v>17.689877790000001</v>
      </c>
      <c r="AQ11" s="2">
        <v>0</v>
      </c>
      <c r="AR11" s="2">
        <v>3.8923991459999998</v>
      </c>
      <c r="AS11" s="2">
        <v>0</v>
      </c>
      <c r="AT11" s="2">
        <v>1</v>
      </c>
      <c r="AU11" s="2">
        <v>0</v>
      </c>
      <c r="AV11" s="2">
        <v>17.689877790000001</v>
      </c>
      <c r="AW11" s="2">
        <v>5.9473568129999999</v>
      </c>
      <c r="AX11" s="2">
        <v>3.7781850609999998</v>
      </c>
      <c r="AY11" s="2">
        <v>1.574130625</v>
      </c>
      <c r="AZ11" s="2">
        <v>0.115457254</v>
      </c>
      <c r="BA11" s="2">
        <v>0</v>
      </c>
      <c r="BB11" s="2">
        <v>17.689877790000001</v>
      </c>
      <c r="BC11" s="2">
        <v>8.5450492029999996</v>
      </c>
      <c r="BD11" s="2">
        <v>3.7885974600000001</v>
      </c>
      <c r="BE11" s="2">
        <v>2.2554650610000002</v>
      </c>
      <c r="BF11" s="2">
        <v>2.4104153E-2</v>
      </c>
      <c r="BG11" s="2">
        <v>1</v>
      </c>
      <c r="BH11" s="2">
        <v>17.689877790000001</v>
      </c>
      <c r="BI11" s="2">
        <v>0</v>
      </c>
      <c r="BJ11" s="2">
        <v>3.886386576</v>
      </c>
      <c r="BK11" s="2">
        <v>0</v>
      </c>
      <c r="BL11" s="2">
        <v>1</v>
      </c>
      <c r="BM11" s="2">
        <v>0</v>
      </c>
    </row>
    <row r="12" spans="1:65" s="2" customFormat="1" x14ac:dyDescent="0.25">
      <c r="A12" s="2" t="s">
        <v>138</v>
      </c>
      <c r="B12" s="2" t="s">
        <v>66</v>
      </c>
      <c r="C12" s="2" t="s">
        <v>78</v>
      </c>
      <c r="D12" s="2" t="s">
        <v>79</v>
      </c>
      <c r="E12" s="2" t="s">
        <v>80</v>
      </c>
      <c r="F12" s="2" t="s">
        <v>129</v>
      </c>
      <c r="G12" s="2" t="s">
        <v>139</v>
      </c>
      <c r="H12" s="2" t="s">
        <v>71</v>
      </c>
      <c r="I12" s="2" t="s">
        <v>140</v>
      </c>
      <c r="J12" s="2">
        <v>0</v>
      </c>
      <c r="K12" s="2">
        <v>0</v>
      </c>
      <c r="L12" s="2">
        <v>68.030531530000005</v>
      </c>
      <c r="M12" s="2">
        <v>107.6236876</v>
      </c>
      <c r="N12" s="2">
        <v>0</v>
      </c>
      <c r="O12" s="2">
        <v>0</v>
      </c>
      <c r="P12" s="2">
        <v>0.13426294799999999</v>
      </c>
      <c r="Q12" s="2">
        <v>0.300221079</v>
      </c>
      <c r="R12" s="2">
        <v>0</v>
      </c>
      <c r="S12" s="2">
        <v>1</v>
      </c>
      <c r="T12" s="2">
        <v>0</v>
      </c>
      <c r="U12" s="2">
        <v>0</v>
      </c>
      <c r="V12" s="2">
        <v>2</v>
      </c>
      <c r="W12" s="2">
        <f t="shared" si="0"/>
        <v>68.030531530000005</v>
      </c>
      <c r="X12" s="2">
        <v>16393.55</v>
      </c>
      <c r="Y12" s="2">
        <f t="shared" si="1"/>
        <v>0.41498352419091655</v>
      </c>
      <c r="Z12" s="2">
        <f t="shared" si="2"/>
        <v>0.65650019428372741</v>
      </c>
      <c r="AA12" s="2">
        <v>0.99901467399999999</v>
      </c>
      <c r="AB12" s="2">
        <v>1E-3</v>
      </c>
      <c r="AC12" s="2">
        <v>1</v>
      </c>
      <c r="AD12" s="2">
        <v>17.041198619999999</v>
      </c>
      <c r="AE12" s="2">
        <v>-8.0550010889999992</v>
      </c>
      <c r="AF12" s="2">
        <v>3.1761405009999999</v>
      </c>
      <c r="AG12" s="2">
        <v>-2.5360972180000001</v>
      </c>
      <c r="AH12" s="2" t="s">
        <v>141</v>
      </c>
      <c r="AI12" s="2" t="s">
        <v>141</v>
      </c>
      <c r="AJ12" s="2">
        <v>17.041198619999999</v>
      </c>
      <c r="AK12" s="2">
        <v>0</v>
      </c>
      <c r="AL12" s="2">
        <v>3.2920383979999999</v>
      </c>
      <c r="AM12" s="2">
        <v>0</v>
      </c>
      <c r="AN12" s="2" t="s">
        <v>141</v>
      </c>
      <c r="AO12" s="2" t="s">
        <v>141</v>
      </c>
      <c r="AP12" s="2">
        <v>17.041198619999999</v>
      </c>
      <c r="AQ12" s="2">
        <v>-0.18271891800000001</v>
      </c>
      <c r="AR12" s="2">
        <v>3.3003432519999998</v>
      </c>
      <c r="AS12" s="2">
        <v>-5.5363610000000001E-2</v>
      </c>
      <c r="AT12" s="2" t="s">
        <v>141</v>
      </c>
      <c r="AU12" s="2" t="s">
        <v>141</v>
      </c>
      <c r="AV12" s="2">
        <v>17.041198619999999</v>
      </c>
      <c r="AW12" s="2">
        <v>5.8983715610000003</v>
      </c>
      <c r="AX12" s="2">
        <v>3.1685921559999999</v>
      </c>
      <c r="AY12" s="2">
        <v>1.86151176</v>
      </c>
      <c r="AZ12" s="2" t="s">
        <v>141</v>
      </c>
      <c r="BA12" s="2" t="s">
        <v>141</v>
      </c>
      <c r="BB12" s="2">
        <v>17.041198619999999</v>
      </c>
      <c r="BC12" s="2">
        <v>7.8722821720000002</v>
      </c>
      <c r="BD12" s="2">
        <v>3.1772198870000001</v>
      </c>
      <c r="BE12" s="2">
        <v>2.4777265819999998</v>
      </c>
      <c r="BF12" s="2" t="s">
        <v>141</v>
      </c>
      <c r="BG12" s="2" t="s">
        <v>141</v>
      </c>
      <c r="BH12" s="2">
        <v>17.041198619999999</v>
      </c>
      <c r="BI12" s="2">
        <v>1.9739106099999999</v>
      </c>
      <c r="BJ12" s="2">
        <v>3.2930822740000001</v>
      </c>
      <c r="BK12" s="2">
        <v>0.59941126499999997</v>
      </c>
      <c r="BL12" s="2" t="s">
        <v>141</v>
      </c>
      <c r="BM12" s="2" t="s">
        <v>141</v>
      </c>
    </row>
    <row r="13" spans="1:65" s="2" customFormat="1" x14ac:dyDescent="0.25">
      <c r="A13" s="2" t="s">
        <v>149</v>
      </c>
      <c r="B13" s="2" t="s">
        <v>66</v>
      </c>
      <c r="C13" s="2" t="s">
        <v>78</v>
      </c>
      <c r="D13" s="2" t="s">
        <v>79</v>
      </c>
      <c r="E13" s="2" t="s">
        <v>80</v>
      </c>
      <c r="F13" s="2" t="s">
        <v>71</v>
      </c>
      <c r="G13" s="2" t="s">
        <v>71</v>
      </c>
      <c r="H13" s="2" t="s">
        <v>71</v>
      </c>
      <c r="I13" s="2" t="s">
        <v>89</v>
      </c>
      <c r="J13" s="2">
        <v>0</v>
      </c>
      <c r="K13" s="2">
        <v>0</v>
      </c>
      <c r="L13" s="2">
        <v>66.95487842</v>
      </c>
      <c r="M13" s="2">
        <v>75.425147210000006</v>
      </c>
      <c r="N13" s="2">
        <v>0.25030384900000002</v>
      </c>
      <c r="O13" s="2">
        <v>0.55969642100000006</v>
      </c>
      <c r="P13" s="2">
        <v>0</v>
      </c>
      <c r="Q13" s="2">
        <v>0</v>
      </c>
      <c r="R13" s="2">
        <v>0</v>
      </c>
      <c r="S13" s="2">
        <v>1</v>
      </c>
      <c r="T13" s="2">
        <v>0</v>
      </c>
      <c r="U13" s="2">
        <v>0</v>
      </c>
      <c r="V13" s="2">
        <v>2</v>
      </c>
      <c r="W13" s="2">
        <f t="shared" si="0"/>
        <v>66.95487842</v>
      </c>
      <c r="X13" s="2">
        <v>16393.55</v>
      </c>
      <c r="Y13" s="2">
        <f t="shared" si="1"/>
        <v>0.40842208319735501</v>
      </c>
      <c r="Z13" s="2">
        <f t="shared" si="2"/>
        <v>0.46009038438898237</v>
      </c>
      <c r="AA13" s="2">
        <v>0.77315284200000001</v>
      </c>
      <c r="AB13" s="2">
        <v>2.9000000000000001E-2</v>
      </c>
      <c r="AC13" s="2">
        <v>1</v>
      </c>
      <c r="AD13" s="2">
        <v>16.801295570000001</v>
      </c>
      <c r="AE13" s="2">
        <v>-8.0275420309999994</v>
      </c>
      <c r="AF13" s="2">
        <v>4.1778337490000004</v>
      </c>
      <c r="AG13" s="2">
        <v>-1.921460382</v>
      </c>
      <c r="AH13" s="2">
        <v>5.4673692000000003E-2</v>
      </c>
      <c r="AI13" s="2">
        <v>0</v>
      </c>
      <c r="AJ13" s="2">
        <v>16.801295570000001</v>
      </c>
      <c r="AK13" s="2">
        <v>-2.5006175339999999</v>
      </c>
      <c r="AL13" s="2">
        <v>4.2635639559999996</v>
      </c>
      <c r="AM13" s="2">
        <v>-0.586508743</v>
      </c>
      <c r="AN13" s="2">
        <v>0.55753368800000003</v>
      </c>
      <c r="AO13" s="2">
        <v>0</v>
      </c>
      <c r="AP13" s="2">
        <v>16.801295570000001</v>
      </c>
      <c r="AQ13" s="2">
        <v>0</v>
      </c>
      <c r="AR13" s="2">
        <v>4.275908684</v>
      </c>
      <c r="AS13" s="2">
        <v>0</v>
      </c>
      <c r="AT13" s="2">
        <v>1</v>
      </c>
      <c r="AU13" s="2">
        <v>0</v>
      </c>
      <c r="AV13" s="2">
        <v>16.801295570000001</v>
      </c>
      <c r="AW13" s="2">
        <v>5.5269244960000004</v>
      </c>
      <c r="AX13" s="2">
        <v>4.1690718069999999</v>
      </c>
      <c r="AY13" s="2">
        <v>1.3256966429999999</v>
      </c>
      <c r="AZ13" s="2">
        <v>0.1849402</v>
      </c>
      <c r="BA13" s="2">
        <v>0</v>
      </c>
      <c r="BB13" s="2">
        <v>16.801295570000001</v>
      </c>
      <c r="BC13" s="2">
        <v>8.4651614360000007</v>
      </c>
      <c r="BD13" s="2">
        <v>4.1816959540000003</v>
      </c>
      <c r="BE13" s="2">
        <v>2.024336903</v>
      </c>
      <c r="BF13" s="2">
        <v>4.2935499000000002E-2</v>
      </c>
      <c r="BG13" s="2">
        <v>1</v>
      </c>
      <c r="BH13" s="2">
        <v>16.801295570000001</v>
      </c>
      <c r="BI13" s="2">
        <v>2.9382369399999999</v>
      </c>
      <c r="BJ13" s="2">
        <v>4.2673516659999997</v>
      </c>
      <c r="BK13" s="2">
        <v>0.68853874000000004</v>
      </c>
      <c r="BL13" s="2">
        <v>0.49111358300000002</v>
      </c>
      <c r="BM13" s="2">
        <v>0</v>
      </c>
    </row>
    <row r="14" spans="1:65" s="2" customFormat="1" x14ac:dyDescent="0.25">
      <c r="A14" s="2" t="s">
        <v>152</v>
      </c>
      <c r="B14" s="2" t="s">
        <v>66</v>
      </c>
      <c r="C14" s="2" t="s">
        <v>118</v>
      </c>
      <c r="D14" s="2" t="s">
        <v>119</v>
      </c>
      <c r="E14" s="2" t="s">
        <v>153</v>
      </c>
      <c r="F14" s="2" t="s">
        <v>154</v>
      </c>
      <c r="G14" s="2" t="s">
        <v>154</v>
      </c>
      <c r="H14" s="2" t="s">
        <v>155</v>
      </c>
      <c r="I14" s="2" t="s">
        <v>156</v>
      </c>
      <c r="J14" s="2">
        <v>0.74437750999999996</v>
      </c>
      <c r="K14" s="2">
        <v>1.6644787130000001</v>
      </c>
      <c r="L14" s="2">
        <v>62.943521250000003</v>
      </c>
      <c r="M14" s="2">
        <v>111.4836518</v>
      </c>
      <c r="N14" s="2">
        <v>0</v>
      </c>
      <c r="O14" s="2">
        <v>0</v>
      </c>
      <c r="P14" s="2">
        <v>0.49164456200000001</v>
      </c>
      <c r="Q14" s="2">
        <v>1.099350662</v>
      </c>
      <c r="R14" s="2">
        <v>0</v>
      </c>
      <c r="S14" s="2">
        <v>1</v>
      </c>
      <c r="T14" s="2">
        <v>0</v>
      </c>
      <c r="U14" s="2">
        <v>0</v>
      </c>
      <c r="V14" s="2">
        <v>2</v>
      </c>
      <c r="W14" s="2">
        <f t="shared" si="0"/>
        <v>62.943521250000003</v>
      </c>
      <c r="X14" s="2">
        <v>16393.55</v>
      </c>
      <c r="Y14" s="2">
        <f t="shared" si="1"/>
        <v>0.38395296473308105</v>
      </c>
      <c r="Z14" s="2">
        <f t="shared" si="2"/>
        <v>0.68004582167986805</v>
      </c>
      <c r="AA14" s="2">
        <v>0.88577251400000001</v>
      </c>
      <c r="AB14" s="2">
        <v>0.01</v>
      </c>
      <c r="AC14" s="2">
        <v>1</v>
      </c>
      <c r="AD14" s="2">
        <v>16.044885829999998</v>
      </c>
      <c r="AE14" s="2">
        <v>-7.0682644149999998</v>
      </c>
      <c r="AF14" s="2">
        <v>3.4355648150000002</v>
      </c>
      <c r="AG14" s="2">
        <v>-2.057380604</v>
      </c>
      <c r="AH14" s="2">
        <v>3.9649628999999999E-2</v>
      </c>
      <c r="AI14" s="2">
        <v>-1</v>
      </c>
      <c r="AJ14" s="2">
        <v>16.044885829999998</v>
      </c>
      <c r="AK14" s="2">
        <v>-1.2859321210000001</v>
      </c>
      <c r="AL14" s="2">
        <v>3.54300222</v>
      </c>
      <c r="AM14" s="2">
        <v>-0.36294984899999999</v>
      </c>
      <c r="AN14" s="2">
        <v>0.71664234800000004</v>
      </c>
      <c r="AO14" s="2">
        <v>0</v>
      </c>
      <c r="AP14" s="2">
        <v>16.044885829999998</v>
      </c>
      <c r="AQ14" s="2">
        <v>0.69081595100000004</v>
      </c>
      <c r="AR14" s="2">
        <v>3.550658034</v>
      </c>
      <c r="AS14" s="2">
        <v>0.19455997899999999</v>
      </c>
      <c r="AT14" s="2">
        <v>0.84573743700000004</v>
      </c>
      <c r="AU14" s="2">
        <v>0</v>
      </c>
      <c r="AV14" s="2">
        <v>16.044885829999998</v>
      </c>
      <c r="AW14" s="2">
        <v>5.7823322939999997</v>
      </c>
      <c r="AX14" s="2">
        <v>3.4495951840000001</v>
      </c>
      <c r="AY14" s="2">
        <v>1.6762350319999999</v>
      </c>
      <c r="AZ14" s="2">
        <v>9.3692164999999994E-2</v>
      </c>
      <c r="BA14" s="2">
        <v>0</v>
      </c>
      <c r="BB14" s="2">
        <v>16.044885829999998</v>
      </c>
      <c r="BC14" s="2">
        <v>7.759080365</v>
      </c>
      <c r="BD14" s="2">
        <v>3.4574580300000002</v>
      </c>
      <c r="BE14" s="2">
        <v>2.2441574989999999</v>
      </c>
      <c r="BF14" s="2">
        <v>2.482227E-2</v>
      </c>
      <c r="BG14" s="2">
        <v>1</v>
      </c>
      <c r="BH14" s="2">
        <v>16.044885829999998</v>
      </c>
      <c r="BI14" s="2">
        <v>1.9767480719999999</v>
      </c>
      <c r="BJ14" s="2">
        <v>3.5642381849999998</v>
      </c>
      <c r="BK14" s="2">
        <v>0.55460605299999999</v>
      </c>
      <c r="BL14" s="2">
        <v>0.57916414800000005</v>
      </c>
      <c r="BM14" s="2">
        <v>0</v>
      </c>
    </row>
    <row r="15" spans="1:65" s="2" customFormat="1" x14ac:dyDescent="0.25">
      <c r="A15" s="2" t="s">
        <v>157</v>
      </c>
      <c r="B15" s="2" t="s">
        <v>66</v>
      </c>
      <c r="C15" s="2" t="s">
        <v>118</v>
      </c>
      <c r="D15" s="2" t="s">
        <v>158</v>
      </c>
      <c r="E15" s="2" t="s">
        <v>159</v>
      </c>
      <c r="F15" s="2" t="s">
        <v>160</v>
      </c>
      <c r="G15" s="2" t="s">
        <v>161</v>
      </c>
      <c r="H15" s="2" t="s">
        <v>162</v>
      </c>
      <c r="I15" s="2" t="s">
        <v>163</v>
      </c>
      <c r="J15" s="2">
        <v>11.200869689999999</v>
      </c>
      <c r="K15" s="2">
        <v>16.664642799999999</v>
      </c>
      <c r="L15" s="2">
        <v>56.354855970000003</v>
      </c>
      <c r="M15" s="2">
        <v>73.071211899999994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0</v>
      </c>
      <c r="V15" s="2">
        <v>2</v>
      </c>
      <c r="W15" s="2">
        <f t="shared" si="0"/>
        <v>56.354855970000003</v>
      </c>
      <c r="X15" s="2">
        <v>16393.55</v>
      </c>
      <c r="Y15" s="2">
        <f t="shared" si="1"/>
        <v>0.34376236977347802</v>
      </c>
      <c r="Z15" s="2">
        <f t="shared" si="2"/>
        <v>0.44573147304885158</v>
      </c>
      <c r="AA15" s="2">
        <v>0.70747356299999997</v>
      </c>
      <c r="AB15" s="2">
        <v>0.04</v>
      </c>
      <c r="AC15" s="2">
        <v>1</v>
      </c>
      <c r="AD15" s="2">
        <v>16.888931419999999</v>
      </c>
      <c r="AE15" s="2">
        <v>-2.3345893389999999</v>
      </c>
      <c r="AF15" s="2">
        <v>3.683651717</v>
      </c>
      <c r="AG15" s="2">
        <v>-0.63377037800000002</v>
      </c>
      <c r="AH15" s="2">
        <v>0.52623068799999995</v>
      </c>
      <c r="AI15" s="2">
        <v>0</v>
      </c>
      <c r="AJ15" s="2">
        <v>16.888931419999999</v>
      </c>
      <c r="AK15" s="2">
        <v>3.2846259</v>
      </c>
      <c r="AL15" s="2">
        <v>3.7840419010000002</v>
      </c>
      <c r="AM15" s="2">
        <v>0.86802048899999995</v>
      </c>
      <c r="AN15" s="2">
        <v>0.38538311600000003</v>
      </c>
      <c r="AO15" s="2">
        <v>0</v>
      </c>
      <c r="AP15" s="2">
        <v>16.888931419999999</v>
      </c>
      <c r="AQ15" s="2">
        <v>5.8822862789999997</v>
      </c>
      <c r="AR15" s="2">
        <v>3.7944389799999998</v>
      </c>
      <c r="AS15" s="2">
        <v>1.550238733</v>
      </c>
      <c r="AT15" s="2">
        <v>0.121084226</v>
      </c>
      <c r="AU15" s="2">
        <v>0</v>
      </c>
      <c r="AV15" s="2">
        <v>16.888931419999999</v>
      </c>
      <c r="AW15" s="2">
        <v>5.6192152389999999</v>
      </c>
      <c r="AX15" s="2">
        <v>3.7738633770000001</v>
      </c>
      <c r="AY15" s="2">
        <v>1.4889821590000001</v>
      </c>
      <c r="AZ15" s="2">
        <v>0.13649206699999999</v>
      </c>
      <c r="BA15" s="2">
        <v>0</v>
      </c>
      <c r="BB15" s="2">
        <v>16.888931419999999</v>
      </c>
      <c r="BC15" s="2">
        <v>8.2168756179999995</v>
      </c>
      <c r="BD15" s="2">
        <v>3.7842887049999998</v>
      </c>
      <c r="BE15" s="2">
        <v>2.1713130939999998</v>
      </c>
      <c r="BF15" s="2">
        <v>2.9907513E-2</v>
      </c>
      <c r="BG15" s="2">
        <v>1</v>
      </c>
      <c r="BH15" s="2">
        <v>16.888931419999999</v>
      </c>
      <c r="BI15" s="2">
        <v>0</v>
      </c>
      <c r="BJ15" s="2">
        <v>3.8820799319999999</v>
      </c>
      <c r="BK15" s="2">
        <v>0</v>
      </c>
      <c r="BL15" s="2">
        <v>1</v>
      </c>
      <c r="BM15" s="2">
        <v>0</v>
      </c>
    </row>
    <row r="16" spans="1:65" s="2" customFormat="1" x14ac:dyDescent="0.25">
      <c r="A16" s="2" t="s">
        <v>164</v>
      </c>
      <c r="B16" s="2" t="s">
        <v>66</v>
      </c>
      <c r="C16" s="2" t="s">
        <v>118</v>
      </c>
      <c r="D16" s="2" t="s">
        <v>119</v>
      </c>
      <c r="E16" s="2" t="s">
        <v>165</v>
      </c>
      <c r="F16" s="2" t="s">
        <v>71</v>
      </c>
      <c r="G16" s="2" t="s">
        <v>71</v>
      </c>
      <c r="H16" s="2" t="s">
        <v>71</v>
      </c>
      <c r="I16" s="2" t="s">
        <v>166</v>
      </c>
      <c r="J16" s="2">
        <v>0</v>
      </c>
      <c r="K16" s="2">
        <v>0</v>
      </c>
      <c r="L16" s="2">
        <v>53.755706949999997</v>
      </c>
      <c r="M16" s="2">
        <v>82.804099269999995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2</v>
      </c>
      <c r="W16" s="2">
        <f t="shared" si="0"/>
        <v>53.755706949999997</v>
      </c>
      <c r="X16" s="2">
        <v>16393.55</v>
      </c>
      <c r="Y16" s="2">
        <f t="shared" si="1"/>
        <v>0.32790766459979687</v>
      </c>
      <c r="Z16" s="2">
        <f t="shared" si="2"/>
        <v>0.50510169713088382</v>
      </c>
      <c r="AA16" s="2">
        <v>0.77459666900000002</v>
      </c>
      <c r="AB16" s="2">
        <v>3.4000000000000002E-2</v>
      </c>
      <c r="AC16" s="2">
        <v>1</v>
      </c>
      <c r="AD16" s="2">
        <v>13.438926739999999</v>
      </c>
      <c r="AE16" s="2">
        <v>-7.7106465069999999</v>
      </c>
      <c r="AF16" s="2">
        <v>4.1779334219999997</v>
      </c>
      <c r="AG16" s="2">
        <v>-1.8455647159999999</v>
      </c>
      <c r="AH16" s="2">
        <v>6.4955434000000006E-2</v>
      </c>
      <c r="AI16" s="2">
        <v>0</v>
      </c>
      <c r="AJ16" s="2">
        <v>13.438926739999999</v>
      </c>
      <c r="AK16" s="2">
        <v>0</v>
      </c>
      <c r="AL16" s="2">
        <v>4.2667250299999999</v>
      </c>
      <c r="AM16" s="2">
        <v>0</v>
      </c>
      <c r="AN16" s="2">
        <v>1</v>
      </c>
      <c r="AO16" s="2">
        <v>0</v>
      </c>
      <c r="AP16" s="2">
        <v>13.438926739999999</v>
      </c>
      <c r="AQ16" s="2">
        <v>0</v>
      </c>
      <c r="AR16" s="2">
        <v>4.2759087679999999</v>
      </c>
      <c r="AS16" s="2">
        <v>0</v>
      </c>
      <c r="AT16" s="2">
        <v>1</v>
      </c>
      <c r="AU16" s="2">
        <v>0</v>
      </c>
      <c r="AV16" s="2">
        <v>13.438926739999999</v>
      </c>
      <c r="AW16" s="2">
        <v>5.5472396899999996</v>
      </c>
      <c r="AX16" s="2">
        <v>4.1724042280000004</v>
      </c>
      <c r="AY16" s="2">
        <v>1.329506775</v>
      </c>
      <c r="AZ16" s="2">
        <v>0.18368083199999999</v>
      </c>
      <c r="BA16" s="2">
        <v>0</v>
      </c>
      <c r="BB16" s="2">
        <v>13.438926739999999</v>
      </c>
      <c r="BC16" s="2">
        <v>8.1482585449999991</v>
      </c>
      <c r="BD16" s="2">
        <v>4.1817954530000003</v>
      </c>
      <c r="BE16" s="2">
        <v>1.948507199</v>
      </c>
      <c r="BF16" s="2">
        <v>5.1354304000000003E-2</v>
      </c>
      <c r="BG16" s="2">
        <v>0</v>
      </c>
      <c r="BH16" s="2">
        <v>13.438926739999999</v>
      </c>
      <c r="BI16" s="2">
        <v>0</v>
      </c>
      <c r="BJ16" s="2">
        <v>4.2705099679999998</v>
      </c>
      <c r="BK16" s="2">
        <v>0</v>
      </c>
      <c r="BL16" s="2">
        <v>1</v>
      </c>
      <c r="BM16" s="2">
        <v>0</v>
      </c>
    </row>
    <row r="17" spans="1:65" s="2" customFormat="1" x14ac:dyDescent="0.25">
      <c r="A17" s="2" t="s">
        <v>167</v>
      </c>
      <c r="B17" s="2" t="s">
        <v>66</v>
      </c>
      <c r="C17" s="2" t="s">
        <v>78</v>
      </c>
      <c r="D17" s="2" t="s">
        <v>79</v>
      </c>
      <c r="E17" s="2" t="s">
        <v>80</v>
      </c>
      <c r="F17" s="2" t="s">
        <v>81</v>
      </c>
      <c r="G17" s="2" t="s">
        <v>71</v>
      </c>
      <c r="H17" s="2" t="s">
        <v>71</v>
      </c>
      <c r="I17" s="2" t="s">
        <v>168</v>
      </c>
      <c r="J17" s="2">
        <v>0</v>
      </c>
      <c r="K17" s="2">
        <v>0</v>
      </c>
      <c r="L17" s="2">
        <v>48.106831739999997</v>
      </c>
      <c r="M17" s="2">
        <v>45.200584999999997</v>
      </c>
      <c r="N17" s="2">
        <v>0</v>
      </c>
      <c r="O17" s="2">
        <v>0</v>
      </c>
      <c r="P17" s="2">
        <v>0.49164456200000001</v>
      </c>
      <c r="Q17" s="2">
        <v>1.099350662</v>
      </c>
      <c r="R17" s="2">
        <v>0</v>
      </c>
      <c r="S17" s="2">
        <v>1</v>
      </c>
      <c r="T17" s="2">
        <v>0</v>
      </c>
      <c r="U17" s="2">
        <v>0</v>
      </c>
      <c r="V17" s="2">
        <v>2</v>
      </c>
      <c r="W17" s="2">
        <f t="shared" si="0"/>
        <v>48.106831739999997</v>
      </c>
      <c r="X17" s="2">
        <v>16393.55</v>
      </c>
      <c r="Y17" s="2">
        <f t="shared" si="1"/>
        <v>0.29344975151812758</v>
      </c>
      <c r="Z17" s="2">
        <f t="shared" si="2"/>
        <v>0.27572176252245545</v>
      </c>
      <c r="AA17" s="2">
        <v>0.770668621</v>
      </c>
      <c r="AB17" s="2">
        <v>3.2000000000000001E-2</v>
      </c>
      <c r="AC17" s="2">
        <v>1</v>
      </c>
      <c r="AD17" s="2">
        <v>12.14961907</v>
      </c>
      <c r="AE17" s="2">
        <v>-7.5509183440000003</v>
      </c>
      <c r="AF17" s="2">
        <v>4.1779924790000003</v>
      </c>
      <c r="AG17" s="2">
        <v>-1.8073077879999999</v>
      </c>
      <c r="AH17" s="2">
        <v>7.0714302000000007E-2</v>
      </c>
      <c r="AI17" s="2">
        <v>0</v>
      </c>
      <c r="AJ17" s="2">
        <v>12.14961907</v>
      </c>
      <c r="AK17" s="2">
        <v>0</v>
      </c>
      <c r="AL17" s="2">
        <v>4.2667249710000004</v>
      </c>
      <c r="AM17" s="2">
        <v>0</v>
      </c>
      <c r="AN17" s="2">
        <v>1</v>
      </c>
      <c r="AO17" s="2">
        <v>0</v>
      </c>
      <c r="AP17" s="2">
        <v>12.14961907</v>
      </c>
      <c r="AQ17" s="2">
        <v>-0.181774989</v>
      </c>
      <c r="AR17" s="2">
        <v>4.2729923579999998</v>
      </c>
      <c r="AS17" s="2">
        <v>-4.2540442999999997E-2</v>
      </c>
      <c r="AT17" s="2">
        <v>0.96606787199999999</v>
      </c>
      <c r="AU17" s="2">
        <v>0</v>
      </c>
      <c r="AV17" s="2">
        <v>12.14961907</v>
      </c>
      <c r="AW17" s="2">
        <v>5.3875167959999999</v>
      </c>
      <c r="AX17" s="2">
        <v>4.1724634260000002</v>
      </c>
      <c r="AY17" s="2">
        <v>1.291207674</v>
      </c>
      <c r="AZ17" s="2">
        <v>0.19663167500000001</v>
      </c>
      <c r="BA17" s="2">
        <v>0</v>
      </c>
      <c r="BB17" s="2">
        <v>12.14961907</v>
      </c>
      <c r="BC17" s="2">
        <v>7.3691433550000003</v>
      </c>
      <c r="BD17" s="2">
        <v>4.1788724200000003</v>
      </c>
      <c r="BE17" s="2">
        <v>1.7634286509999999</v>
      </c>
      <c r="BF17" s="2">
        <v>7.7828221000000003E-2</v>
      </c>
      <c r="BG17" s="2">
        <v>0</v>
      </c>
      <c r="BH17" s="2">
        <v>12.14961907</v>
      </c>
      <c r="BI17" s="2">
        <v>1.9816265580000001</v>
      </c>
      <c r="BJ17" s="2">
        <v>4.2675898219999997</v>
      </c>
      <c r="BK17" s="2">
        <v>0.46434325700000001</v>
      </c>
      <c r="BL17" s="2">
        <v>0.64240183699999998</v>
      </c>
      <c r="BM17" s="2">
        <v>0</v>
      </c>
    </row>
    <row r="18" spans="1:65" s="2" customFormat="1" x14ac:dyDescent="0.25">
      <c r="A18" s="2" t="s">
        <v>182</v>
      </c>
      <c r="B18" s="2" t="s">
        <v>66</v>
      </c>
      <c r="C18" s="2" t="s">
        <v>78</v>
      </c>
      <c r="D18" s="2" t="s">
        <v>79</v>
      </c>
      <c r="E18" s="2" t="s">
        <v>80</v>
      </c>
      <c r="F18" s="2" t="s">
        <v>71</v>
      </c>
      <c r="G18" s="2" t="s">
        <v>71</v>
      </c>
      <c r="H18" s="2" t="s">
        <v>71</v>
      </c>
      <c r="I18" s="2" t="s">
        <v>89</v>
      </c>
      <c r="J18" s="2">
        <v>0</v>
      </c>
      <c r="K18" s="2">
        <v>0</v>
      </c>
      <c r="L18" s="2">
        <v>41.185387550000002</v>
      </c>
      <c r="M18" s="2">
        <v>63.454656389999997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v>0</v>
      </c>
      <c r="U18" s="2">
        <v>0</v>
      </c>
      <c r="V18" s="2">
        <v>2</v>
      </c>
      <c r="W18" s="2">
        <f t="shared" ref="W18:W23" si="3">L18</f>
        <v>41.185387550000002</v>
      </c>
      <c r="X18" s="2">
        <v>16393.55</v>
      </c>
      <c r="Y18" s="2">
        <f t="shared" ref="Y18:Y23" si="4">W18/X18*100</f>
        <v>0.25122921850361885</v>
      </c>
      <c r="Z18" s="2">
        <f t="shared" ref="Z18:Z23" si="5">M18/X18*100</f>
        <v>0.38707086866481027</v>
      </c>
      <c r="AA18" s="2">
        <v>0.77459666900000002</v>
      </c>
      <c r="AB18" s="2">
        <v>3.4000000000000002E-2</v>
      </c>
      <c r="AC18" s="2">
        <v>1</v>
      </c>
      <c r="AD18" s="2">
        <v>10.296346890000001</v>
      </c>
      <c r="AE18" s="2">
        <v>-7.3260263779999999</v>
      </c>
      <c r="AF18" s="2">
        <v>4.1780877409999997</v>
      </c>
      <c r="AG18" s="2">
        <v>-1.75344005</v>
      </c>
      <c r="AH18" s="2">
        <v>7.9526500999999999E-2</v>
      </c>
      <c r="AI18" s="2">
        <v>0</v>
      </c>
      <c r="AJ18" s="2">
        <v>10.296346890000001</v>
      </c>
      <c r="AK18" s="2">
        <v>0</v>
      </c>
      <c r="AL18" s="2">
        <v>4.2667250780000003</v>
      </c>
      <c r="AM18" s="2">
        <v>0</v>
      </c>
      <c r="AN18" s="2">
        <v>1</v>
      </c>
      <c r="AO18" s="2">
        <v>0</v>
      </c>
      <c r="AP18" s="2">
        <v>10.296346890000001</v>
      </c>
      <c r="AQ18" s="2">
        <v>0</v>
      </c>
      <c r="AR18" s="2">
        <v>4.2759088160000003</v>
      </c>
      <c r="AS18" s="2">
        <v>0</v>
      </c>
      <c r="AT18" s="2">
        <v>1</v>
      </c>
      <c r="AU18" s="2">
        <v>0</v>
      </c>
      <c r="AV18" s="2">
        <v>10.296346890000001</v>
      </c>
      <c r="AW18" s="2">
        <v>5.1626152699999999</v>
      </c>
      <c r="AX18" s="2">
        <v>4.1725587070000003</v>
      </c>
      <c r="AY18" s="2">
        <v>1.2372780430000001</v>
      </c>
      <c r="AZ18" s="2">
        <v>0.21598387699999999</v>
      </c>
      <c r="BA18" s="2">
        <v>0</v>
      </c>
      <c r="BB18" s="2">
        <v>10.296346890000001</v>
      </c>
      <c r="BC18" s="2">
        <v>7.7636341250000003</v>
      </c>
      <c r="BD18" s="2">
        <v>4.181949586</v>
      </c>
      <c r="BE18" s="2">
        <v>1.856462869</v>
      </c>
      <c r="BF18" s="2">
        <v>6.3387610999999996E-2</v>
      </c>
      <c r="BG18" s="2">
        <v>0</v>
      </c>
      <c r="BH18" s="2">
        <v>10.296346890000001</v>
      </c>
      <c r="BI18" s="2">
        <v>0</v>
      </c>
      <c r="BJ18" s="2">
        <v>4.2705099679999998</v>
      </c>
      <c r="BK18" s="2">
        <v>0</v>
      </c>
      <c r="BL18" s="2">
        <v>1</v>
      </c>
      <c r="BM18" s="2">
        <v>0</v>
      </c>
    </row>
    <row r="19" spans="1:65" s="2" customFormat="1" x14ac:dyDescent="0.25">
      <c r="A19" s="2" t="s">
        <v>183</v>
      </c>
      <c r="B19" s="2" t="s">
        <v>66</v>
      </c>
      <c r="C19" s="2" t="s">
        <v>78</v>
      </c>
      <c r="D19" s="2" t="s">
        <v>79</v>
      </c>
      <c r="E19" s="2" t="s">
        <v>80</v>
      </c>
      <c r="F19" s="2" t="s">
        <v>71</v>
      </c>
      <c r="G19" s="2" t="s">
        <v>71</v>
      </c>
      <c r="H19" s="2" t="s">
        <v>71</v>
      </c>
      <c r="I19" s="2" t="s">
        <v>89</v>
      </c>
      <c r="J19" s="2">
        <v>0.68546597600000003</v>
      </c>
      <c r="K19" s="2">
        <v>1.5327485190000001</v>
      </c>
      <c r="L19" s="2">
        <v>40.719904589999999</v>
      </c>
      <c r="M19" s="2">
        <v>49.04747426000000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2</v>
      </c>
      <c r="W19" s="2">
        <f t="shared" si="3"/>
        <v>40.719904589999999</v>
      </c>
      <c r="X19" s="2">
        <v>16393.55</v>
      </c>
      <c r="Y19" s="2">
        <f t="shared" si="4"/>
        <v>0.24838979104586864</v>
      </c>
      <c r="Z19" s="2">
        <f t="shared" si="5"/>
        <v>0.29918763330700188</v>
      </c>
      <c r="AA19" s="2">
        <v>0.99168795399999998</v>
      </c>
      <c r="AB19" s="2">
        <v>2E-3</v>
      </c>
      <c r="AC19" s="2">
        <v>1</v>
      </c>
      <c r="AD19" s="2">
        <v>10.35134264</v>
      </c>
      <c r="AE19" s="2">
        <v>-5.3279490220000003</v>
      </c>
      <c r="AF19" s="2">
        <v>3.3152469290000002</v>
      </c>
      <c r="AG19" s="2">
        <v>-1.6071047300000001</v>
      </c>
      <c r="AH19" s="2">
        <v>0.108031396</v>
      </c>
      <c r="AI19" s="2">
        <v>0</v>
      </c>
      <c r="AJ19" s="2">
        <v>10.35134264</v>
      </c>
      <c r="AK19" s="2">
        <v>-0.172712173</v>
      </c>
      <c r="AL19" s="2">
        <v>3.4261553180000002</v>
      </c>
      <c r="AM19" s="2">
        <v>-5.0409906999999997E-2</v>
      </c>
      <c r="AN19" s="2">
        <v>0.95979574099999998</v>
      </c>
      <c r="AO19" s="2">
        <v>0</v>
      </c>
      <c r="AP19" s="2">
        <v>10.35134264</v>
      </c>
      <c r="AQ19" s="2">
        <v>2.4201187540000002</v>
      </c>
      <c r="AR19" s="2">
        <v>3.4377032220000001</v>
      </c>
      <c r="AS19" s="2">
        <v>0.70399292700000005</v>
      </c>
      <c r="AT19" s="2">
        <v>0.48143717800000002</v>
      </c>
      <c r="AU19" s="2">
        <v>0</v>
      </c>
      <c r="AV19" s="2">
        <v>10.35134264</v>
      </c>
      <c r="AW19" s="2">
        <v>5.1552368499999996</v>
      </c>
      <c r="AX19" s="2">
        <v>3.3575895120000001</v>
      </c>
      <c r="AY19" s="2">
        <v>1.535398187</v>
      </c>
      <c r="AZ19" s="2">
        <v>0.12468604899999999</v>
      </c>
      <c r="BA19" s="2">
        <v>0</v>
      </c>
      <c r="BB19" s="2">
        <v>10.35134264</v>
      </c>
      <c r="BC19" s="2">
        <v>7.7480677760000001</v>
      </c>
      <c r="BD19" s="2">
        <v>3.369372689</v>
      </c>
      <c r="BE19" s="2">
        <v>2.2995579560000001</v>
      </c>
      <c r="BF19" s="2">
        <v>2.1473275999999999E-2</v>
      </c>
      <c r="BG19" s="2">
        <v>1</v>
      </c>
      <c r="BH19" s="2">
        <v>10.35134264</v>
      </c>
      <c r="BI19" s="2">
        <v>0</v>
      </c>
      <c r="BJ19" s="2">
        <v>3.4785582530000001</v>
      </c>
      <c r="BK19" s="2">
        <v>0</v>
      </c>
      <c r="BL19" s="2">
        <v>1</v>
      </c>
      <c r="BM19" s="2">
        <v>0</v>
      </c>
    </row>
    <row r="20" spans="1:65" s="2" customFormat="1" x14ac:dyDescent="0.25">
      <c r="A20" s="2" t="s">
        <v>184</v>
      </c>
      <c r="B20" s="2" t="s">
        <v>66</v>
      </c>
      <c r="C20" s="2" t="s">
        <v>78</v>
      </c>
      <c r="D20" s="2" t="s">
        <v>84</v>
      </c>
      <c r="E20" s="2" t="s">
        <v>85</v>
      </c>
      <c r="F20" s="2" t="s">
        <v>86</v>
      </c>
      <c r="G20" s="2" t="s">
        <v>185</v>
      </c>
      <c r="H20" s="2" t="s">
        <v>71</v>
      </c>
      <c r="I20" s="2" t="s">
        <v>186</v>
      </c>
      <c r="J20" s="2">
        <v>1.427474288</v>
      </c>
      <c r="K20" s="2">
        <v>2.3713922470000002</v>
      </c>
      <c r="L20" s="2">
        <v>34.199941610000003</v>
      </c>
      <c r="M20" s="2">
        <v>69.288386369999998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2">
        <v>0</v>
      </c>
      <c r="U20" s="2">
        <v>0</v>
      </c>
      <c r="V20" s="2">
        <v>2</v>
      </c>
      <c r="W20" s="2">
        <f t="shared" si="3"/>
        <v>34.199941610000003</v>
      </c>
      <c r="X20" s="2">
        <v>16393.55</v>
      </c>
      <c r="Y20" s="2">
        <f t="shared" si="4"/>
        <v>0.20861827737128325</v>
      </c>
      <c r="Z20" s="2">
        <f t="shared" si="5"/>
        <v>0.42265638845765563</v>
      </c>
      <c r="AA20" s="2">
        <v>0.87632563100000005</v>
      </c>
      <c r="AB20" s="2">
        <v>1.9E-2</v>
      </c>
      <c r="AC20" s="2">
        <v>1</v>
      </c>
      <c r="AD20" s="2">
        <v>8.9068539750000006</v>
      </c>
      <c r="AE20" s="2">
        <v>-5.024473145</v>
      </c>
      <c r="AF20" s="2">
        <v>3.407185653</v>
      </c>
      <c r="AG20" s="2">
        <v>-1.474669612</v>
      </c>
      <c r="AH20" s="2">
        <v>0.14030139</v>
      </c>
      <c r="AI20" s="2">
        <v>0</v>
      </c>
      <c r="AJ20" s="2">
        <v>8.9068539750000006</v>
      </c>
      <c r="AK20" s="2">
        <v>-0.12317603000000001</v>
      </c>
      <c r="AL20" s="2">
        <v>3.5150591050000002</v>
      </c>
      <c r="AM20" s="2">
        <v>-3.5042377999999999E-2</v>
      </c>
      <c r="AN20" s="2">
        <v>0.97204594899999996</v>
      </c>
      <c r="AO20" s="2">
        <v>0</v>
      </c>
      <c r="AP20" s="2">
        <v>8.9068539750000006</v>
      </c>
      <c r="AQ20" s="2">
        <v>2.4708592180000002</v>
      </c>
      <c r="AR20" s="2">
        <v>3.5262993850000002</v>
      </c>
      <c r="AS20" s="2">
        <v>0.70069468000000001</v>
      </c>
      <c r="AT20" s="2">
        <v>0.48349357700000001</v>
      </c>
      <c r="AU20" s="2">
        <v>0</v>
      </c>
      <c r="AV20" s="2">
        <v>8.9068539750000006</v>
      </c>
      <c r="AW20" s="2">
        <v>4.9012971150000002</v>
      </c>
      <c r="AX20" s="2">
        <v>3.4491351689999998</v>
      </c>
      <c r="AY20" s="2">
        <v>1.421022046</v>
      </c>
      <c r="AZ20" s="2">
        <v>0.15531035100000001</v>
      </c>
      <c r="BA20" s="2">
        <v>0</v>
      </c>
      <c r="BB20" s="2">
        <v>8.9068539750000006</v>
      </c>
      <c r="BC20" s="2">
        <v>7.4953323630000002</v>
      </c>
      <c r="BD20" s="2">
        <v>3.4605898580000001</v>
      </c>
      <c r="BE20" s="2">
        <v>2.1659117870000002</v>
      </c>
      <c r="BF20" s="2">
        <v>3.0317928000000001E-2</v>
      </c>
      <c r="BG20" s="2">
        <v>1</v>
      </c>
      <c r="BH20" s="2">
        <v>8.9068539750000006</v>
      </c>
      <c r="BI20" s="2">
        <v>0</v>
      </c>
      <c r="BJ20" s="2">
        <v>3.5668510800000002</v>
      </c>
      <c r="BK20" s="2">
        <v>0</v>
      </c>
      <c r="BL20" s="2">
        <v>1</v>
      </c>
      <c r="BM20" s="2">
        <v>0</v>
      </c>
    </row>
    <row r="21" spans="1:65" s="2" customFormat="1" x14ac:dyDescent="0.25">
      <c r="A21" s="2" t="s">
        <v>187</v>
      </c>
      <c r="B21" s="2" t="s">
        <v>66</v>
      </c>
      <c r="C21" s="2" t="s">
        <v>118</v>
      </c>
      <c r="D21" s="2" t="s">
        <v>119</v>
      </c>
      <c r="E21" s="2" t="s">
        <v>188</v>
      </c>
      <c r="F21" s="2" t="s">
        <v>189</v>
      </c>
      <c r="G21" s="2" t="s">
        <v>71</v>
      </c>
      <c r="H21" s="2" t="s">
        <v>71</v>
      </c>
      <c r="I21" s="2" t="s">
        <v>190</v>
      </c>
      <c r="J21" s="2">
        <v>0</v>
      </c>
      <c r="K21" s="2">
        <v>0</v>
      </c>
      <c r="L21" s="2">
        <v>27.678380829999998</v>
      </c>
      <c r="M21" s="2">
        <v>15.73504674</v>
      </c>
      <c r="N21" s="2">
        <v>1.1000000000000001</v>
      </c>
      <c r="O21" s="2">
        <v>2.4596747749999999</v>
      </c>
      <c r="P21" s="2">
        <v>0.40278884500000001</v>
      </c>
      <c r="Q21" s="2">
        <v>0.90066323699999995</v>
      </c>
      <c r="R21" s="2">
        <v>0</v>
      </c>
      <c r="S21" s="2">
        <v>1</v>
      </c>
      <c r="T21" s="2">
        <v>0</v>
      </c>
      <c r="U21" s="2">
        <v>0</v>
      </c>
      <c r="V21" s="2">
        <v>2</v>
      </c>
      <c r="W21" s="2">
        <f t="shared" si="3"/>
        <v>27.678380829999998</v>
      </c>
      <c r="X21" s="2">
        <v>16393.55</v>
      </c>
      <c r="Y21" s="2">
        <f t="shared" si="4"/>
        <v>0.16883701718053745</v>
      </c>
      <c r="Z21" s="2">
        <f t="shared" si="5"/>
        <v>9.5983156424325422E-2</v>
      </c>
      <c r="AA21" s="2">
        <v>0.87109192099999999</v>
      </c>
      <c r="AB21" s="2">
        <v>6.0000000000000001E-3</v>
      </c>
      <c r="AC21" s="2">
        <v>1</v>
      </c>
      <c r="AD21" s="2">
        <v>7.2952924179999998</v>
      </c>
      <c r="AE21" s="2">
        <v>-6.7571161269999998</v>
      </c>
      <c r="AF21" s="2">
        <v>3.2704161859999998</v>
      </c>
      <c r="AG21" s="2">
        <v>-2.0661334039999999</v>
      </c>
      <c r="AH21" s="2">
        <v>3.8815885000000001E-2</v>
      </c>
      <c r="AI21" s="2">
        <v>-1</v>
      </c>
      <c r="AJ21" s="2">
        <v>7.2952924179999998</v>
      </c>
      <c r="AK21" s="2">
        <v>-2.9813365100000002</v>
      </c>
      <c r="AL21" s="2">
        <v>3.3680431749999999</v>
      </c>
      <c r="AM21" s="2">
        <v>-0.88518357800000003</v>
      </c>
      <c r="AN21" s="2">
        <v>0.37605762799999998</v>
      </c>
      <c r="AO21" s="2">
        <v>0</v>
      </c>
      <c r="AP21" s="2">
        <v>7.2952924179999998</v>
      </c>
      <c r="AQ21" s="2">
        <v>-1.0428866670000001</v>
      </c>
      <c r="AR21" s="2">
        <v>3.3706511890000002</v>
      </c>
      <c r="AS21" s="2">
        <v>-0.30940213300000002</v>
      </c>
      <c r="AT21" s="2">
        <v>0.75701564799999999</v>
      </c>
      <c r="AU21" s="2">
        <v>0</v>
      </c>
      <c r="AV21" s="2">
        <v>7.2952924179999998</v>
      </c>
      <c r="AW21" s="2">
        <v>3.775779617</v>
      </c>
      <c r="AX21" s="2">
        <v>3.248242716</v>
      </c>
      <c r="AY21" s="2">
        <v>1.1624068599999999</v>
      </c>
      <c r="AZ21" s="2">
        <v>0.245070238</v>
      </c>
      <c r="BA21" s="2">
        <v>0</v>
      </c>
      <c r="BB21" s="2">
        <v>7.2952924179999998</v>
      </c>
      <c r="BC21" s="2">
        <v>5.7142294600000003</v>
      </c>
      <c r="BD21" s="2">
        <v>3.2509469009999998</v>
      </c>
      <c r="BE21" s="2">
        <v>1.7577123320000001</v>
      </c>
      <c r="BF21" s="2">
        <v>7.8796467999999995E-2</v>
      </c>
      <c r="BG21" s="2">
        <v>0</v>
      </c>
      <c r="BH21" s="2">
        <v>7.2952924179999998</v>
      </c>
      <c r="BI21" s="2">
        <v>1.938449842</v>
      </c>
      <c r="BJ21" s="2">
        <v>3.3491436879999998</v>
      </c>
      <c r="BK21" s="2">
        <v>0.57878969199999997</v>
      </c>
      <c r="BL21" s="2">
        <v>0.56273108800000005</v>
      </c>
      <c r="BM21" s="2">
        <v>0</v>
      </c>
    </row>
    <row r="22" spans="1:65" s="2" customFormat="1" x14ac:dyDescent="0.25">
      <c r="A22" s="2" t="s">
        <v>191</v>
      </c>
      <c r="B22" s="2" t="s">
        <v>66</v>
      </c>
      <c r="C22" s="2" t="s">
        <v>107</v>
      </c>
      <c r="D22" s="2" t="s">
        <v>107</v>
      </c>
      <c r="E22" s="2" t="s">
        <v>107</v>
      </c>
      <c r="F22" s="2" t="s">
        <v>107</v>
      </c>
      <c r="G22" s="2" t="s">
        <v>107</v>
      </c>
      <c r="H22" s="2" t="s">
        <v>71</v>
      </c>
      <c r="I22" s="2" t="s">
        <v>192</v>
      </c>
      <c r="J22" s="2">
        <v>0</v>
      </c>
      <c r="K22" s="2">
        <v>0</v>
      </c>
      <c r="L22" s="2">
        <v>27.15933171</v>
      </c>
      <c r="M22" s="2">
        <v>43.54221201</v>
      </c>
      <c r="N22" s="2">
        <v>1.1000000000000001</v>
      </c>
      <c r="O22" s="2">
        <v>2.4596747749999999</v>
      </c>
      <c r="P22" s="2">
        <v>0.13426294799999999</v>
      </c>
      <c r="Q22" s="2">
        <v>0.300221079</v>
      </c>
      <c r="R22" s="2">
        <v>0</v>
      </c>
      <c r="S22" s="2">
        <v>1</v>
      </c>
      <c r="T22" s="2">
        <v>0</v>
      </c>
      <c r="U22" s="2">
        <v>0</v>
      </c>
      <c r="V22" s="2">
        <v>2</v>
      </c>
      <c r="W22" s="2">
        <f t="shared" si="3"/>
        <v>27.15933171</v>
      </c>
      <c r="X22" s="2">
        <v>16393.55</v>
      </c>
      <c r="Y22" s="2">
        <f t="shared" si="4"/>
        <v>0.16567083828700921</v>
      </c>
      <c r="Z22" s="2">
        <f t="shared" si="5"/>
        <v>0.26560575354331428</v>
      </c>
      <c r="AA22" s="2">
        <v>0.87477093400000006</v>
      </c>
      <c r="AB22" s="2">
        <v>2.1999999999999999E-2</v>
      </c>
      <c r="AC22" s="2">
        <v>1</v>
      </c>
      <c r="AD22" s="2">
        <v>7.0983986650000004</v>
      </c>
      <c r="AE22" s="2">
        <v>-6.7290588160000002</v>
      </c>
      <c r="AF22" s="2">
        <v>3.4074450280000002</v>
      </c>
      <c r="AG22" s="2">
        <v>-1.9748106750000001</v>
      </c>
      <c r="AH22" s="2">
        <v>4.8289637000000003E-2</v>
      </c>
      <c r="AI22" s="2">
        <v>-1</v>
      </c>
      <c r="AJ22" s="2">
        <v>7.0983986650000004</v>
      </c>
      <c r="AK22" s="2">
        <v>-2.9863480490000001</v>
      </c>
      <c r="AL22" s="2">
        <v>3.5012372310000002</v>
      </c>
      <c r="AM22" s="2">
        <v>-0.85294079</v>
      </c>
      <c r="AN22" s="2">
        <v>0.39369214000000002</v>
      </c>
      <c r="AO22" s="2">
        <v>0</v>
      </c>
      <c r="AP22" s="2">
        <v>7.0983986650000004</v>
      </c>
      <c r="AQ22" s="2">
        <v>-0.182439251</v>
      </c>
      <c r="AR22" s="2">
        <v>3.5227848800000001</v>
      </c>
      <c r="AS22" s="2">
        <v>-5.1788359999999999E-2</v>
      </c>
      <c r="AT22" s="2">
        <v>0.95869733099999999</v>
      </c>
      <c r="AU22" s="2">
        <v>0</v>
      </c>
      <c r="AV22" s="2">
        <v>7.0983986650000004</v>
      </c>
      <c r="AW22" s="2">
        <v>3.7427107670000002</v>
      </c>
      <c r="AX22" s="2">
        <v>3.3861868610000001</v>
      </c>
      <c r="AY22" s="2">
        <v>1.105287723</v>
      </c>
      <c r="AZ22" s="2">
        <v>0.269034936</v>
      </c>
      <c r="BA22" s="2">
        <v>0</v>
      </c>
      <c r="BB22" s="2">
        <v>7.0983986650000004</v>
      </c>
      <c r="BC22" s="2">
        <v>6.5466195640000002</v>
      </c>
      <c r="BD22" s="2">
        <v>3.4084624649999999</v>
      </c>
      <c r="BE22" s="2">
        <v>1.920695807</v>
      </c>
      <c r="BF22" s="2">
        <v>5.4770068999999998E-2</v>
      </c>
      <c r="BG22" s="2">
        <v>0</v>
      </c>
      <c r="BH22" s="2">
        <v>7.0983986650000004</v>
      </c>
      <c r="BI22" s="2">
        <v>2.8039087970000001</v>
      </c>
      <c r="BJ22" s="2">
        <v>3.502229716</v>
      </c>
      <c r="BK22" s="2">
        <v>0.800606763</v>
      </c>
      <c r="BL22" s="2">
        <v>0.42335933399999998</v>
      </c>
      <c r="BM22" s="2">
        <v>0</v>
      </c>
    </row>
    <row r="23" spans="1:65" s="2" customFormat="1" x14ac:dyDescent="0.25">
      <c r="A23" s="2" t="s">
        <v>193</v>
      </c>
      <c r="B23" s="2" t="s">
        <v>66</v>
      </c>
      <c r="C23" s="2" t="s">
        <v>78</v>
      </c>
      <c r="D23" s="2" t="s">
        <v>79</v>
      </c>
      <c r="E23" s="2" t="s">
        <v>80</v>
      </c>
      <c r="F23" s="2" t="s">
        <v>129</v>
      </c>
      <c r="G23" s="2" t="s">
        <v>139</v>
      </c>
      <c r="H23" s="2" t="s">
        <v>71</v>
      </c>
      <c r="I23" s="2" t="s">
        <v>140</v>
      </c>
      <c r="J23" s="2">
        <v>0</v>
      </c>
      <c r="K23" s="2">
        <v>0</v>
      </c>
      <c r="L23" s="2">
        <v>18.994157179999998</v>
      </c>
      <c r="M23" s="2">
        <v>13.28577198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2</v>
      </c>
      <c r="W23" s="2">
        <f t="shared" si="3"/>
        <v>18.994157179999998</v>
      </c>
      <c r="X23" s="2">
        <v>16393.55</v>
      </c>
      <c r="Y23" s="2">
        <f t="shared" si="4"/>
        <v>0.11586359989142071</v>
      </c>
      <c r="Z23" s="2">
        <f t="shared" si="5"/>
        <v>8.1042678248457484E-2</v>
      </c>
      <c r="AA23" s="2">
        <v>0.89442719100000001</v>
      </c>
      <c r="AB23" s="2">
        <v>3.0000000000000001E-3</v>
      </c>
      <c r="AC23" s="2">
        <v>1</v>
      </c>
      <c r="AD23" s="2">
        <v>4.7485392940000004</v>
      </c>
      <c r="AE23" s="2">
        <v>-6.2108250070000004</v>
      </c>
      <c r="AF23" s="2">
        <v>3.7905139399999999</v>
      </c>
      <c r="AG23" s="2">
        <v>-1.638517918</v>
      </c>
      <c r="AH23" s="2">
        <v>0.10131369899999999</v>
      </c>
      <c r="AI23" s="2">
        <v>0</v>
      </c>
      <c r="AJ23" s="2">
        <v>4.7485392940000004</v>
      </c>
      <c r="AK23" s="2">
        <v>0</v>
      </c>
      <c r="AL23" s="2">
        <v>3.887128943</v>
      </c>
      <c r="AM23" s="2">
        <v>0</v>
      </c>
      <c r="AN23" s="2">
        <v>1</v>
      </c>
      <c r="AO23" s="2">
        <v>0</v>
      </c>
      <c r="AP23" s="2">
        <v>4.7485392940000004</v>
      </c>
      <c r="AQ23" s="2">
        <v>0</v>
      </c>
      <c r="AR23" s="2">
        <v>3.8972493730000002</v>
      </c>
      <c r="AS23" s="2">
        <v>0</v>
      </c>
      <c r="AT23" s="2">
        <v>1</v>
      </c>
      <c r="AU23" s="2">
        <v>0</v>
      </c>
      <c r="AV23" s="2">
        <v>4.7485392940000004</v>
      </c>
      <c r="AW23" s="2">
        <v>4.0493977130000003</v>
      </c>
      <c r="AX23" s="2">
        <v>3.784337061</v>
      </c>
      <c r="AY23" s="2">
        <v>1.070041502</v>
      </c>
      <c r="AZ23" s="2">
        <v>0.28460062800000002</v>
      </c>
      <c r="BA23" s="2">
        <v>0</v>
      </c>
      <c r="BB23" s="2">
        <v>4.7485392940000004</v>
      </c>
      <c r="BC23" s="2">
        <v>6.6471400169999999</v>
      </c>
      <c r="BD23" s="2">
        <v>3.7947319579999998</v>
      </c>
      <c r="BE23" s="2">
        <v>1.7516757679999999</v>
      </c>
      <c r="BF23" s="2">
        <v>7.9829575999999999E-2</v>
      </c>
      <c r="BG23" s="2">
        <v>0</v>
      </c>
      <c r="BH23" s="2">
        <v>4.7485392940000004</v>
      </c>
      <c r="BI23" s="2">
        <v>0</v>
      </c>
      <c r="BJ23" s="2">
        <v>3.8912451240000001</v>
      </c>
      <c r="BK23" s="2">
        <v>0</v>
      </c>
      <c r="BL23" s="2">
        <v>1</v>
      </c>
      <c r="BM23" s="2">
        <v>0</v>
      </c>
    </row>
    <row r="24" spans="1:65" s="2" customFormat="1" x14ac:dyDescent="0.25">
      <c r="A24" s="2" t="s">
        <v>206</v>
      </c>
      <c r="B24" s="2" t="s">
        <v>66</v>
      </c>
      <c r="C24" s="2" t="s">
        <v>78</v>
      </c>
      <c r="D24" s="2" t="s">
        <v>84</v>
      </c>
      <c r="E24" s="2" t="s">
        <v>85</v>
      </c>
      <c r="F24" s="2" t="s">
        <v>71</v>
      </c>
      <c r="G24" s="2" t="s">
        <v>71</v>
      </c>
      <c r="H24" s="2" t="s">
        <v>71</v>
      </c>
      <c r="I24" s="2" t="s">
        <v>147</v>
      </c>
      <c r="J24" s="2">
        <v>1.8009716600000001</v>
      </c>
      <c r="K24" s="2">
        <v>4.0270950570000004</v>
      </c>
      <c r="L24" s="2">
        <v>16.2933615</v>
      </c>
      <c r="M24" s="2">
        <v>26.7452626</v>
      </c>
      <c r="N24" s="2">
        <v>0</v>
      </c>
      <c r="O24" s="2">
        <v>0</v>
      </c>
      <c r="P24" s="2">
        <v>0.26852589599999999</v>
      </c>
      <c r="Q24" s="2">
        <v>0.600442158</v>
      </c>
      <c r="R24" s="2">
        <v>0</v>
      </c>
      <c r="S24" s="2">
        <v>1</v>
      </c>
      <c r="T24" s="2">
        <v>0</v>
      </c>
      <c r="U24" s="2">
        <v>0</v>
      </c>
      <c r="V24" s="2">
        <v>2</v>
      </c>
      <c r="W24" s="2">
        <f t="shared" ref="W24:W29" si="6">L24</f>
        <v>16.2933615</v>
      </c>
      <c r="X24" s="2">
        <v>16393.55</v>
      </c>
      <c r="Y24" s="2">
        <f t="shared" ref="Y24:Y29" si="7">W24/X24*100</f>
        <v>9.9388854153005302E-2</v>
      </c>
      <c r="Z24" s="2">
        <f t="shared" ref="Z24:Z29" si="8">M24/X24*100</f>
        <v>0.16314503326003216</v>
      </c>
      <c r="AA24" s="2">
        <v>0.94196593299999998</v>
      </c>
      <c r="AB24" s="2">
        <v>6.0000000000000001E-3</v>
      </c>
      <c r="AC24" s="2">
        <v>1</v>
      </c>
      <c r="AD24" s="2">
        <v>4.5907147640000003</v>
      </c>
      <c r="AE24" s="2">
        <v>-3.0231086710000001</v>
      </c>
      <c r="AF24" s="2">
        <v>3.0598837159999999</v>
      </c>
      <c r="AG24" s="2">
        <v>-0.98798155499999996</v>
      </c>
      <c r="AH24" s="2" t="s">
        <v>141</v>
      </c>
      <c r="AI24" s="2" t="s">
        <v>141</v>
      </c>
      <c r="AJ24" s="2">
        <v>4.5907147640000003</v>
      </c>
      <c r="AK24" s="2">
        <v>0.81137662300000002</v>
      </c>
      <c r="AL24" s="2">
        <v>3.1783417319999998</v>
      </c>
      <c r="AM24" s="2">
        <v>0.25528300399999998</v>
      </c>
      <c r="AN24" s="2" t="s">
        <v>141</v>
      </c>
      <c r="AO24" s="2" t="s">
        <v>141</v>
      </c>
      <c r="AP24" s="2">
        <v>4.5907147640000003</v>
      </c>
      <c r="AQ24" s="2">
        <v>2.2590667990000002</v>
      </c>
      <c r="AR24" s="2">
        <v>3.1744878920000001</v>
      </c>
      <c r="AS24" s="2">
        <v>0.71163188399999999</v>
      </c>
      <c r="AT24" s="2" t="s">
        <v>141</v>
      </c>
      <c r="AU24" s="2" t="s">
        <v>141</v>
      </c>
      <c r="AV24" s="2">
        <v>4.5907147640000003</v>
      </c>
      <c r="AW24" s="2">
        <v>3.8344852939999998</v>
      </c>
      <c r="AX24" s="2">
        <v>3.120816644</v>
      </c>
      <c r="AY24" s="2">
        <v>1.2286800959999999</v>
      </c>
      <c r="AZ24" s="2" t="s">
        <v>141</v>
      </c>
      <c r="BA24" s="2" t="s">
        <v>141</v>
      </c>
      <c r="BB24" s="2">
        <v>4.5907147640000003</v>
      </c>
      <c r="BC24" s="2">
        <v>5.2821754690000002</v>
      </c>
      <c r="BD24" s="2">
        <v>3.116891603</v>
      </c>
      <c r="BE24" s="2">
        <v>1.694693349</v>
      </c>
      <c r="BF24" s="2" t="s">
        <v>141</v>
      </c>
      <c r="BG24" s="2" t="s">
        <v>141</v>
      </c>
      <c r="BH24" s="2">
        <v>4.5907147640000003</v>
      </c>
      <c r="BI24" s="2">
        <v>1.447690175</v>
      </c>
      <c r="BJ24" s="2">
        <v>3.2332638990000002</v>
      </c>
      <c r="BK24" s="2">
        <v>0.44774884500000001</v>
      </c>
      <c r="BL24" s="2" t="s">
        <v>141</v>
      </c>
      <c r="BM24" s="2" t="s">
        <v>141</v>
      </c>
    </row>
    <row r="25" spans="1:65" s="2" customFormat="1" x14ac:dyDescent="0.25">
      <c r="A25" s="2" t="s">
        <v>208</v>
      </c>
      <c r="B25" s="2" t="s">
        <v>66</v>
      </c>
      <c r="C25" s="2" t="s">
        <v>78</v>
      </c>
      <c r="D25" s="2" t="s">
        <v>209</v>
      </c>
      <c r="E25" s="2" t="s">
        <v>209</v>
      </c>
      <c r="F25" s="2" t="s">
        <v>71</v>
      </c>
      <c r="G25" s="2" t="s">
        <v>71</v>
      </c>
      <c r="H25" s="2" t="s">
        <v>71</v>
      </c>
      <c r="I25" s="2" t="s">
        <v>210</v>
      </c>
      <c r="J25" s="2">
        <v>0</v>
      </c>
      <c r="K25" s="2">
        <v>0</v>
      </c>
      <c r="L25" s="2">
        <v>16.020358900000002</v>
      </c>
      <c r="M25" s="2">
        <v>23.494839169999999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0</v>
      </c>
      <c r="U25" s="2">
        <v>0</v>
      </c>
      <c r="V25" s="2">
        <v>2</v>
      </c>
      <c r="W25" s="2">
        <f t="shared" si="6"/>
        <v>16.020358900000002</v>
      </c>
      <c r="X25" s="2">
        <v>16393.55</v>
      </c>
      <c r="Y25" s="2">
        <f t="shared" si="7"/>
        <v>9.7723549200752755E-2</v>
      </c>
      <c r="Z25" s="2">
        <f t="shared" si="8"/>
        <v>0.14331758020684965</v>
      </c>
      <c r="AA25" s="2">
        <v>0.77459666900000002</v>
      </c>
      <c r="AB25" s="2">
        <v>2.9000000000000001E-2</v>
      </c>
      <c r="AC25" s="2">
        <v>1</v>
      </c>
      <c r="AD25" s="2">
        <v>4.0050897240000003</v>
      </c>
      <c r="AE25" s="2">
        <v>-5.9649800070000003</v>
      </c>
      <c r="AF25" s="2">
        <v>4.1791216010000003</v>
      </c>
      <c r="AG25" s="2">
        <v>-1.4273286540000001</v>
      </c>
      <c r="AH25" s="2">
        <v>0.153485185</v>
      </c>
      <c r="AI25" s="2">
        <v>0</v>
      </c>
      <c r="AJ25" s="2">
        <v>4.0050897240000003</v>
      </c>
      <c r="AK25" s="2">
        <v>0</v>
      </c>
      <c r="AL25" s="2">
        <v>4.2667252549999999</v>
      </c>
      <c r="AM25" s="2">
        <v>0</v>
      </c>
      <c r="AN25" s="2">
        <v>1</v>
      </c>
      <c r="AO25" s="2">
        <v>0</v>
      </c>
      <c r="AP25" s="2">
        <v>4.0050897240000003</v>
      </c>
      <c r="AQ25" s="2">
        <v>0</v>
      </c>
      <c r="AR25" s="2">
        <v>4.2759089899999996</v>
      </c>
      <c r="AS25" s="2">
        <v>0</v>
      </c>
      <c r="AT25" s="2">
        <v>1</v>
      </c>
      <c r="AU25" s="2">
        <v>0</v>
      </c>
      <c r="AV25" s="2">
        <v>4.0050897240000003</v>
      </c>
      <c r="AW25" s="2">
        <v>3.801553857</v>
      </c>
      <c r="AX25" s="2">
        <v>4.1735937989999998</v>
      </c>
      <c r="AY25" s="2">
        <v>0.91085861300000004</v>
      </c>
      <c r="AZ25" s="2">
        <v>0.36236987500000001</v>
      </c>
      <c r="BA25" s="2">
        <v>0</v>
      </c>
      <c r="BB25" s="2">
        <v>4.0050897240000003</v>
      </c>
      <c r="BC25" s="2">
        <v>6.4025723579999996</v>
      </c>
      <c r="BD25" s="2">
        <v>4.1829823509999997</v>
      </c>
      <c r="BE25" s="2">
        <v>1.530623804</v>
      </c>
      <c r="BF25" s="2">
        <v>0.12586239499999999</v>
      </c>
      <c r="BG25" s="2">
        <v>0</v>
      </c>
      <c r="BH25" s="2">
        <v>4.0050897240000003</v>
      </c>
      <c r="BI25" s="2">
        <v>0</v>
      </c>
      <c r="BJ25" s="2">
        <v>4.2705099710000001</v>
      </c>
      <c r="BK25" s="2">
        <v>0</v>
      </c>
      <c r="BL25" s="2">
        <v>1</v>
      </c>
      <c r="BM25" s="2">
        <v>0</v>
      </c>
    </row>
    <row r="26" spans="1:65" s="2" customFormat="1" x14ac:dyDescent="0.25">
      <c r="A26" s="2" t="s">
        <v>212</v>
      </c>
      <c r="B26" s="2" t="s">
        <v>66</v>
      </c>
      <c r="C26" s="2" t="s">
        <v>78</v>
      </c>
      <c r="D26" s="2" t="s">
        <v>79</v>
      </c>
      <c r="E26" s="2" t="s">
        <v>80</v>
      </c>
      <c r="F26" s="2" t="s">
        <v>71</v>
      </c>
      <c r="G26" s="2" t="s">
        <v>71</v>
      </c>
      <c r="H26" s="2" t="s">
        <v>71</v>
      </c>
      <c r="I26" s="2" t="s">
        <v>89</v>
      </c>
      <c r="J26" s="2">
        <v>0</v>
      </c>
      <c r="K26" s="2">
        <v>0</v>
      </c>
      <c r="L26" s="2">
        <v>15.187182010000001</v>
      </c>
      <c r="M26" s="2">
        <v>31.726739989999999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v>0</v>
      </c>
      <c r="U26" s="2">
        <v>0</v>
      </c>
      <c r="V26" s="2">
        <v>2</v>
      </c>
      <c r="W26" s="2">
        <f t="shared" si="6"/>
        <v>15.187182010000001</v>
      </c>
      <c r="X26" s="2">
        <v>16393.55</v>
      </c>
      <c r="Y26" s="2">
        <f t="shared" si="7"/>
        <v>9.264120346111733E-2</v>
      </c>
      <c r="Z26" s="2">
        <f t="shared" si="8"/>
        <v>0.19353184630540671</v>
      </c>
      <c r="AA26" s="2">
        <v>0.77459666900000002</v>
      </c>
      <c r="AB26" s="2">
        <v>2.9000000000000001E-2</v>
      </c>
      <c r="AC26" s="2">
        <v>1</v>
      </c>
      <c r="AD26" s="2">
        <v>3.7967955029999998</v>
      </c>
      <c r="AE26" s="2">
        <v>-5.8883496419999997</v>
      </c>
      <c r="AF26" s="2">
        <v>4.1792139080000004</v>
      </c>
      <c r="AG26" s="2">
        <v>-1.4089610560000001</v>
      </c>
      <c r="AH26" s="2" t="s">
        <v>141</v>
      </c>
      <c r="AI26" s="2" t="s">
        <v>141</v>
      </c>
      <c r="AJ26" s="2">
        <v>3.7967955029999998</v>
      </c>
      <c r="AK26" s="2">
        <v>0</v>
      </c>
      <c r="AL26" s="2">
        <v>4.2667252610000004</v>
      </c>
      <c r="AM26" s="2">
        <v>0</v>
      </c>
      <c r="AN26" s="2" t="s">
        <v>141</v>
      </c>
      <c r="AO26" s="2" t="s">
        <v>141</v>
      </c>
      <c r="AP26" s="2">
        <v>3.7967955029999998</v>
      </c>
      <c r="AQ26" s="2">
        <v>0</v>
      </c>
      <c r="AR26" s="2">
        <v>4.2759089980000002</v>
      </c>
      <c r="AS26" s="2">
        <v>0</v>
      </c>
      <c r="AT26" s="2" t="s">
        <v>141</v>
      </c>
      <c r="AU26" s="2" t="s">
        <v>141</v>
      </c>
      <c r="AV26" s="2">
        <v>3.7967955029999998</v>
      </c>
      <c r="AW26" s="2">
        <v>3.724922356</v>
      </c>
      <c r="AX26" s="2">
        <v>4.1736862199999996</v>
      </c>
      <c r="AY26" s="2">
        <v>0.89247781400000004</v>
      </c>
      <c r="AZ26" s="2" t="s">
        <v>141</v>
      </c>
      <c r="BA26" s="2" t="s">
        <v>141</v>
      </c>
      <c r="BB26" s="2">
        <v>3.7967955029999998</v>
      </c>
      <c r="BC26" s="2">
        <v>6.325941211</v>
      </c>
      <c r="BD26" s="2">
        <v>4.1830745680000003</v>
      </c>
      <c r="BE26" s="2">
        <v>1.512270725</v>
      </c>
      <c r="BF26" s="2" t="s">
        <v>141</v>
      </c>
      <c r="BG26" s="2" t="s">
        <v>141</v>
      </c>
      <c r="BH26" s="2">
        <v>3.7967955029999998</v>
      </c>
      <c r="BI26" s="2">
        <v>0</v>
      </c>
      <c r="BJ26" s="2">
        <v>4.2705099679999998</v>
      </c>
      <c r="BK26" s="2">
        <v>0</v>
      </c>
      <c r="BL26" s="2" t="s">
        <v>141</v>
      </c>
      <c r="BM26" s="2" t="s">
        <v>141</v>
      </c>
    </row>
    <row r="27" spans="1:65" s="2" customFormat="1" x14ac:dyDescent="0.25">
      <c r="A27" s="2" t="s">
        <v>213</v>
      </c>
      <c r="B27" s="2" t="s">
        <v>66</v>
      </c>
      <c r="C27" s="2" t="s">
        <v>78</v>
      </c>
      <c r="D27" s="2" t="s">
        <v>79</v>
      </c>
      <c r="E27" s="2" t="s">
        <v>80</v>
      </c>
      <c r="F27" s="2" t="s">
        <v>129</v>
      </c>
      <c r="G27" s="2" t="s">
        <v>71</v>
      </c>
      <c r="H27" s="2" t="s">
        <v>71</v>
      </c>
      <c r="I27" s="2" t="s">
        <v>130</v>
      </c>
      <c r="J27" s="2">
        <v>0</v>
      </c>
      <c r="K27" s="2">
        <v>0</v>
      </c>
      <c r="L27" s="2">
        <v>11.77190118</v>
      </c>
      <c r="M27" s="2">
        <v>21.717986119999999</v>
      </c>
      <c r="N27" s="2">
        <v>0</v>
      </c>
      <c r="O27" s="2">
        <v>0</v>
      </c>
      <c r="P27" s="2">
        <v>1.0908774750000001</v>
      </c>
      <c r="Q27" s="2">
        <v>2.439276188</v>
      </c>
      <c r="R27" s="2">
        <v>0</v>
      </c>
      <c r="S27" s="2">
        <v>1</v>
      </c>
      <c r="T27" s="2">
        <v>0</v>
      </c>
      <c r="U27" s="2">
        <v>0</v>
      </c>
      <c r="V27" s="2">
        <v>2</v>
      </c>
      <c r="W27" s="2">
        <f t="shared" si="6"/>
        <v>11.77190118</v>
      </c>
      <c r="X27" s="2">
        <v>16393.55</v>
      </c>
      <c r="Y27" s="2">
        <f t="shared" si="7"/>
        <v>7.1808126854769116E-2</v>
      </c>
      <c r="Z27" s="2">
        <f t="shared" si="8"/>
        <v>0.13247884759554823</v>
      </c>
      <c r="AA27" s="2">
        <v>0.95665623399999999</v>
      </c>
      <c r="AB27" s="2">
        <v>1E-3</v>
      </c>
      <c r="AC27" s="2">
        <v>1</v>
      </c>
      <c r="AD27" s="2">
        <v>3.2156946639999999</v>
      </c>
      <c r="AE27" s="2">
        <v>-5.5249175419999998</v>
      </c>
      <c r="AF27" s="2">
        <v>3.3560457370000001</v>
      </c>
      <c r="AG27" s="2">
        <v>-1.6462581190000001</v>
      </c>
      <c r="AH27" s="2" t="s">
        <v>141</v>
      </c>
      <c r="AI27" s="2" t="s">
        <v>141</v>
      </c>
      <c r="AJ27" s="2">
        <v>3.2156946639999999</v>
      </c>
      <c r="AK27" s="2">
        <v>0</v>
      </c>
      <c r="AL27" s="2">
        <v>3.4636754949999999</v>
      </c>
      <c r="AM27" s="2">
        <v>0</v>
      </c>
      <c r="AN27" s="2" t="s">
        <v>141</v>
      </c>
      <c r="AO27" s="2" t="s">
        <v>141</v>
      </c>
      <c r="AP27" s="2">
        <v>3.2156946639999999</v>
      </c>
      <c r="AQ27" s="2">
        <v>-2.170382466</v>
      </c>
      <c r="AR27" s="2">
        <v>3.4145506370000001</v>
      </c>
      <c r="AS27" s="2">
        <v>-0.63562755299999996</v>
      </c>
      <c r="AT27" s="2" t="s">
        <v>141</v>
      </c>
      <c r="AU27" s="2" t="s">
        <v>141</v>
      </c>
      <c r="AV27" s="2">
        <v>3.2156946639999999</v>
      </c>
      <c r="AW27" s="2">
        <v>3.3666282949999999</v>
      </c>
      <c r="AX27" s="2">
        <v>3.348954907</v>
      </c>
      <c r="AY27" s="2">
        <v>1.005277285</v>
      </c>
      <c r="AZ27" s="2" t="s">
        <v>141</v>
      </c>
      <c r="BA27" s="2" t="s">
        <v>141</v>
      </c>
      <c r="BB27" s="2">
        <v>3.2156946639999999</v>
      </c>
      <c r="BC27" s="2">
        <v>3.3545350759999999</v>
      </c>
      <c r="BD27" s="2">
        <v>3.2981205180000002</v>
      </c>
      <c r="BE27" s="2">
        <v>1.017105063</v>
      </c>
      <c r="BF27" s="2" t="s">
        <v>141</v>
      </c>
      <c r="BG27" s="2" t="s">
        <v>141</v>
      </c>
      <c r="BH27" s="2">
        <v>3.2156946639999999</v>
      </c>
      <c r="BI27" s="2">
        <v>-1.2093219000000001E-2</v>
      </c>
      <c r="BJ27" s="2">
        <v>3.4075829519999998</v>
      </c>
      <c r="BK27" s="2">
        <v>-3.5489139999999998E-3</v>
      </c>
      <c r="BL27" s="2" t="s">
        <v>141</v>
      </c>
      <c r="BM27" s="2" t="s">
        <v>141</v>
      </c>
    </row>
    <row r="28" spans="1:65" s="2" customFormat="1" x14ac:dyDescent="0.25">
      <c r="A28" s="2" t="s">
        <v>215</v>
      </c>
      <c r="B28" s="2" t="s">
        <v>66</v>
      </c>
      <c r="C28" s="2" t="s">
        <v>78</v>
      </c>
      <c r="D28" s="2" t="s">
        <v>79</v>
      </c>
      <c r="E28" s="2" t="s">
        <v>80</v>
      </c>
      <c r="F28" s="2" t="s">
        <v>71</v>
      </c>
      <c r="G28" s="2" t="s">
        <v>71</v>
      </c>
      <c r="H28" s="2" t="s">
        <v>71</v>
      </c>
      <c r="I28" s="2" t="s">
        <v>89</v>
      </c>
      <c r="J28" s="2">
        <v>0</v>
      </c>
      <c r="K28" s="2">
        <v>0</v>
      </c>
      <c r="L28" s="2">
        <v>11.000508719999999</v>
      </c>
      <c r="M28" s="2">
        <v>19.044281819999998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2</v>
      </c>
      <c r="W28" s="2">
        <f t="shared" si="6"/>
        <v>11.000508719999999</v>
      </c>
      <c r="X28" s="2">
        <v>16393.55</v>
      </c>
      <c r="Y28" s="2">
        <f t="shared" si="7"/>
        <v>6.7102663669552962E-2</v>
      </c>
      <c r="Z28" s="2">
        <f t="shared" si="8"/>
        <v>0.11616935819270384</v>
      </c>
      <c r="AA28" s="2">
        <v>0.89442719100000001</v>
      </c>
      <c r="AB28" s="2">
        <v>7.0000000000000001E-3</v>
      </c>
      <c r="AC28" s="2">
        <v>1</v>
      </c>
      <c r="AD28" s="2">
        <v>2.7501271790000001</v>
      </c>
      <c r="AE28" s="2">
        <v>-5.4197086270000003</v>
      </c>
      <c r="AF28" s="2">
        <v>4.1196668560000003</v>
      </c>
      <c r="AG28" s="2">
        <v>-1.315569636</v>
      </c>
      <c r="AH28" s="2">
        <v>0.18831853000000001</v>
      </c>
      <c r="AI28" s="2">
        <v>0</v>
      </c>
      <c r="AJ28" s="2">
        <v>2.7501271790000001</v>
      </c>
      <c r="AK28" s="2">
        <v>0</v>
      </c>
      <c r="AL28" s="2">
        <v>4.2077312190000002</v>
      </c>
      <c r="AM28" s="2">
        <v>0</v>
      </c>
      <c r="AN28" s="2">
        <v>1</v>
      </c>
      <c r="AO28" s="2">
        <v>0</v>
      </c>
      <c r="AP28" s="2">
        <v>2.7501271790000001</v>
      </c>
      <c r="AQ28" s="2">
        <v>0</v>
      </c>
      <c r="AR28" s="2">
        <v>4.2170488119999998</v>
      </c>
      <c r="AS28" s="2">
        <v>0</v>
      </c>
      <c r="AT28" s="2">
        <v>1</v>
      </c>
      <c r="AU28" s="2">
        <v>0</v>
      </c>
      <c r="AV28" s="2">
        <v>2.7501271790000001</v>
      </c>
      <c r="AW28" s="2">
        <v>3.2565491500000001</v>
      </c>
      <c r="AX28" s="2">
        <v>4.1140476499999998</v>
      </c>
      <c r="AY28" s="2">
        <v>0.79156816500000005</v>
      </c>
      <c r="AZ28" s="2">
        <v>0.42861251500000003</v>
      </c>
      <c r="BA28" s="2">
        <v>0</v>
      </c>
      <c r="BB28" s="2">
        <v>2.7501271790000001</v>
      </c>
      <c r="BC28" s="2">
        <v>5.857117927</v>
      </c>
      <c r="BD28" s="2">
        <v>4.1235772720000003</v>
      </c>
      <c r="BE28" s="2">
        <v>1.420397277</v>
      </c>
      <c r="BF28" s="2">
        <v>0.15549205499999999</v>
      </c>
      <c r="BG28" s="2">
        <v>0</v>
      </c>
      <c r="BH28" s="2">
        <v>2.7501271790000001</v>
      </c>
      <c r="BI28" s="2">
        <v>0</v>
      </c>
      <c r="BJ28" s="2">
        <v>4.2115629600000002</v>
      </c>
      <c r="BK28" s="2">
        <v>0</v>
      </c>
      <c r="BL28" s="2">
        <v>1</v>
      </c>
      <c r="BM28" s="2">
        <v>0</v>
      </c>
    </row>
    <row r="29" spans="1:65" s="2" customFormat="1" x14ac:dyDescent="0.25">
      <c r="A29" s="2" t="s">
        <v>216</v>
      </c>
      <c r="B29" s="2" t="s">
        <v>66</v>
      </c>
      <c r="C29" s="2" t="s">
        <v>78</v>
      </c>
      <c r="D29" s="2" t="s">
        <v>217</v>
      </c>
      <c r="E29" s="2" t="s">
        <v>71</v>
      </c>
      <c r="F29" s="2" t="s">
        <v>71</v>
      </c>
      <c r="G29" s="2" t="s">
        <v>71</v>
      </c>
      <c r="H29" s="2" t="s">
        <v>71</v>
      </c>
      <c r="I29" s="2" t="s">
        <v>218</v>
      </c>
      <c r="J29" s="2">
        <v>0</v>
      </c>
      <c r="K29" s="2">
        <v>0</v>
      </c>
      <c r="L29" s="2">
        <v>10.252380280000001</v>
      </c>
      <c r="M29" s="2">
        <v>18.239187350000002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2</v>
      </c>
      <c r="W29" s="2">
        <f t="shared" si="6"/>
        <v>10.252380280000001</v>
      </c>
      <c r="X29" s="2">
        <v>16393.55</v>
      </c>
      <c r="Y29" s="2">
        <f t="shared" si="7"/>
        <v>6.253911007682901E-2</v>
      </c>
      <c r="Z29" s="2">
        <f t="shared" si="8"/>
        <v>0.11125831409304271</v>
      </c>
      <c r="AA29" s="2">
        <v>0.77459666900000002</v>
      </c>
      <c r="AB29" s="2">
        <v>3.4000000000000002E-2</v>
      </c>
      <c r="AC29" s="2">
        <v>1</v>
      </c>
      <c r="AD29" s="2">
        <v>2.5630950690000001</v>
      </c>
      <c r="AE29" s="2">
        <v>-5.3192714319999999</v>
      </c>
      <c r="AF29" s="2">
        <v>4.1800764929999996</v>
      </c>
      <c r="AG29" s="2">
        <v>-1.272529687</v>
      </c>
      <c r="AH29" s="2">
        <v>0.20318498300000001</v>
      </c>
      <c r="AI29" s="2">
        <v>0</v>
      </c>
      <c r="AJ29" s="2">
        <v>2.5630950690000001</v>
      </c>
      <c r="AK29" s="2">
        <v>0</v>
      </c>
      <c r="AL29" s="2">
        <v>4.2667253340000002</v>
      </c>
      <c r="AM29" s="2">
        <v>0</v>
      </c>
      <c r="AN29" s="2">
        <v>1</v>
      </c>
      <c r="AO29" s="2">
        <v>0</v>
      </c>
      <c r="AP29" s="2">
        <v>2.5630950690000001</v>
      </c>
      <c r="AQ29" s="2">
        <v>0</v>
      </c>
      <c r="AR29" s="2">
        <v>4.2759090710000001</v>
      </c>
      <c r="AS29" s="2">
        <v>0</v>
      </c>
      <c r="AT29" s="2">
        <v>1</v>
      </c>
      <c r="AU29" s="2">
        <v>0</v>
      </c>
      <c r="AV29" s="2">
        <v>2.5630950690000001</v>
      </c>
      <c r="AW29" s="2">
        <v>3.1558378089999999</v>
      </c>
      <c r="AX29" s="2">
        <v>4.1745499050000001</v>
      </c>
      <c r="AY29" s="2">
        <v>0.75597079499999997</v>
      </c>
      <c r="AZ29" s="2">
        <v>0.44966670600000003</v>
      </c>
      <c r="BA29" s="2">
        <v>0</v>
      </c>
      <c r="BB29" s="2">
        <v>2.5630950690000001</v>
      </c>
      <c r="BC29" s="2">
        <v>5.7568565940000003</v>
      </c>
      <c r="BD29" s="2">
        <v>4.1839363140000003</v>
      </c>
      <c r="BE29" s="2">
        <v>1.375942692</v>
      </c>
      <c r="BF29" s="2">
        <v>0.16883937600000001</v>
      </c>
      <c r="BG29" s="2">
        <v>0</v>
      </c>
      <c r="BH29" s="2">
        <v>2.5630950690000001</v>
      </c>
      <c r="BI29" s="2">
        <v>0</v>
      </c>
      <c r="BJ29" s="2">
        <v>4.2705099679999998</v>
      </c>
      <c r="BK29" s="2">
        <v>0</v>
      </c>
      <c r="BL29" s="2">
        <v>1</v>
      </c>
      <c r="BM29" s="2">
        <v>0</v>
      </c>
    </row>
    <row r="30" spans="1:65" s="2" customFormat="1" x14ac:dyDescent="0.25">
      <c r="A30" s="2" t="s">
        <v>221</v>
      </c>
      <c r="B30" s="2" t="s">
        <v>66</v>
      </c>
      <c r="C30" s="2" t="s">
        <v>78</v>
      </c>
      <c r="D30" s="2" t="s">
        <v>79</v>
      </c>
      <c r="E30" s="2" t="s">
        <v>80</v>
      </c>
      <c r="F30" s="2" t="s">
        <v>129</v>
      </c>
      <c r="G30" s="2" t="s">
        <v>71</v>
      </c>
      <c r="H30" s="2" t="s">
        <v>71</v>
      </c>
      <c r="I30" s="2" t="s">
        <v>130</v>
      </c>
      <c r="J30" s="2">
        <v>0</v>
      </c>
      <c r="K30" s="2">
        <v>0</v>
      </c>
      <c r="L30" s="2">
        <v>5.1629719759999997</v>
      </c>
      <c r="M30" s="2">
        <v>6.8444874020000004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</v>
      </c>
      <c r="T30" s="2">
        <v>0</v>
      </c>
      <c r="U30" s="2">
        <v>0</v>
      </c>
      <c r="V30" s="2">
        <v>2</v>
      </c>
      <c r="W30" s="2">
        <f t="shared" ref="W30:W35" si="9">L30</f>
        <v>5.1629719759999997</v>
      </c>
      <c r="X30" s="2">
        <v>16393.55</v>
      </c>
      <c r="Y30" s="2">
        <f t="shared" ref="Y30:Y35" si="10">W30/X30*100</f>
        <v>3.1493922768405867E-2</v>
      </c>
      <c r="Z30" s="2">
        <f t="shared" ref="Z30:Z35" si="11">M30/X30*100</f>
        <v>4.175109968249708E-2</v>
      </c>
      <c r="AA30" s="2">
        <v>0.89442719100000001</v>
      </c>
      <c r="AB30" s="2">
        <v>3.0000000000000001E-3</v>
      </c>
      <c r="AC30" s="2">
        <v>1</v>
      </c>
      <c r="AD30" s="2">
        <v>1.2907429939999999</v>
      </c>
      <c r="AE30" s="2">
        <v>-4.3334463989999996</v>
      </c>
      <c r="AF30" s="2">
        <v>3.8630195700000001</v>
      </c>
      <c r="AG30" s="2">
        <v>-1.121776973</v>
      </c>
      <c r="AH30" s="2">
        <v>0.26195727899999999</v>
      </c>
      <c r="AI30" s="2">
        <v>0</v>
      </c>
      <c r="AJ30" s="2">
        <v>1.2907429939999999</v>
      </c>
      <c r="AK30" s="2">
        <v>0</v>
      </c>
      <c r="AL30" s="2">
        <v>3.9538437420000001</v>
      </c>
      <c r="AM30" s="2">
        <v>0</v>
      </c>
      <c r="AN30" s="2">
        <v>1</v>
      </c>
      <c r="AO30" s="2">
        <v>0</v>
      </c>
      <c r="AP30" s="2">
        <v>1.2907429939999999</v>
      </c>
      <c r="AQ30" s="2">
        <v>0</v>
      </c>
      <c r="AR30" s="2">
        <v>3.9637857240000001</v>
      </c>
      <c r="AS30" s="2">
        <v>0</v>
      </c>
      <c r="AT30" s="2">
        <v>1</v>
      </c>
      <c r="AU30" s="2">
        <v>0</v>
      </c>
      <c r="AV30" s="2">
        <v>1.2907429939999999</v>
      </c>
      <c r="AW30" s="2">
        <v>2.1716048190000001</v>
      </c>
      <c r="AX30" s="2">
        <v>3.8569730780000002</v>
      </c>
      <c r="AY30" s="2">
        <v>0.56303344</v>
      </c>
      <c r="AZ30" s="2">
        <v>0.57341211299999995</v>
      </c>
      <c r="BA30" s="2">
        <v>0</v>
      </c>
      <c r="BB30" s="2">
        <v>1.2907429939999999</v>
      </c>
      <c r="BC30" s="2">
        <v>4.7699944189999997</v>
      </c>
      <c r="BD30" s="2">
        <v>3.8671644289999998</v>
      </c>
      <c r="BE30" s="2">
        <v>1.233460461</v>
      </c>
      <c r="BF30" s="2">
        <v>0.21740402</v>
      </c>
      <c r="BG30" s="2">
        <v>0</v>
      </c>
      <c r="BH30" s="2">
        <v>1.2907429939999999</v>
      </c>
      <c r="BI30" s="2">
        <v>0</v>
      </c>
      <c r="BJ30" s="2">
        <v>3.9578963009999999</v>
      </c>
      <c r="BK30" s="2">
        <v>0</v>
      </c>
      <c r="BL30" s="2">
        <v>1</v>
      </c>
      <c r="BM30" s="2">
        <v>0</v>
      </c>
    </row>
    <row r="31" spans="1:65" s="2" customFormat="1" x14ac:dyDescent="0.25">
      <c r="A31" s="2" t="s">
        <v>222</v>
      </c>
      <c r="B31" s="2" t="s">
        <v>66</v>
      </c>
      <c r="C31" s="2" t="s">
        <v>78</v>
      </c>
      <c r="D31" s="2" t="s">
        <v>79</v>
      </c>
      <c r="E31" s="2" t="s">
        <v>80</v>
      </c>
      <c r="F31" s="2" t="s">
        <v>71</v>
      </c>
      <c r="G31" s="2" t="s">
        <v>71</v>
      </c>
      <c r="H31" s="2" t="s">
        <v>71</v>
      </c>
      <c r="I31" s="2" t="s">
        <v>89</v>
      </c>
      <c r="J31" s="2">
        <v>0</v>
      </c>
      <c r="K31" s="2">
        <v>0</v>
      </c>
      <c r="L31" s="2">
        <v>3.208397283</v>
      </c>
      <c r="M31" s="2">
        <v>6.662642323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0</v>
      </c>
      <c r="U31" s="2">
        <v>0</v>
      </c>
      <c r="V31" s="2">
        <v>2</v>
      </c>
      <c r="W31" s="2">
        <f t="shared" si="9"/>
        <v>3.208397283</v>
      </c>
      <c r="X31" s="2">
        <v>16393.55</v>
      </c>
      <c r="Y31" s="2">
        <f t="shared" si="10"/>
        <v>1.957109523562621E-2</v>
      </c>
      <c r="Z31" s="2">
        <f t="shared" si="11"/>
        <v>4.0641851966169623E-2</v>
      </c>
      <c r="AA31" s="2">
        <v>0.77459666900000002</v>
      </c>
      <c r="AB31" s="2">
        <v>2.9000000000000001E-2</v>
      </c>
      <c r="AC31" s="2">
        <v>1</v>
      </c>
      <c r="AD31" s="2">
        <v>0.80209932100000003</v>
      </c>
      <c r="AE31" s="2">
        <v>-3.640215489</v>
      </c>
      <c r="AF31" s="2">
        <v>4.1858899049999998</v>
      </c>
      <c r="AG31" s="2">
        <v>-0.86963956799999997</v>
      </c>
      <c r="AH31" s="2">
        <v>0.38449740700000001</v>
      </c>
      <c r="AI31" s="2">
        <v>0</v>
      </c>
      <c r="AJ31" s="2">
        <v>0.80209932100000003</v>
      </c>
      <c r="AK31" s="2">
        <v>0</v>
      </c>
      <c r="AL31" s="2">
        <v>4.2667255500000003</v>
      </c>
      <c r="AM31" s="2">
        <v>0</v>
      </c>
      <c r="AN31" s="2">
        <v>1</v>
      </c>
      <c r="AO31" s="2">
        <v>0</v>
      </c>
      <c r="AP31" s="2">
        <v>0.80209932100000003</v>
      </c>
      <c r="AQ31" s="2">
        <v>0</v>
      </c>
      <c r="AR31" s="2">
        <v>4.2759092839999999</v>
      </c>
      <c r="AS31" s="2">
        <v>0</v>
      </c>
      <c r="AT31" s="2">
        <v>1</v>
      </c>
      <c r="AU31" s="2">
        <v>0</v>
      </c>
      <c r="AV31" s="2">
        <v>0.80209932100000003</v>
      </c>
      <c r="AW31" s="2">
        <v>1.476763211</v>
      </c>
      <c r="AX31" s="2">
        <v>4.180370999</v>
      </c>
      <c r="AY31" s="2">
        <v>0.35326128000000001</v>
      </c>
      <c r="AZ31" s="2">
        <v>0.72389257100000004</v>
      </c>
      <c r="BA31" s="2">
        <v>0</v>
      </c>
      <c r="BB31" s="2">
        <v>0.80209932100000003</v>
      </c>
      <c r="BC31" s="2">
        <v>4.0777817110000001</v>
      </c>
      <c r="BD31" s="2">
        <v>4.1897443640000001</v>
      </c>
      <c r="BE31" s="2">
        <v>0.97327697300000005</v>
      </c>
      <c r="BF31" s="2">
        <v>0.330415664</v>
      </c>
      <c r="BG31" s="2">
        <v>0</v>
      </c>
      <c r="BH31" s="2">
        <v>0.80209932100000003</v>
      </c>
      <c r="BI31" s="2">
        <v>0</v>
      </c>
      <c r="BJ31" s="2">
        <v>4.2705099710000001</v>
      </c>
      <c r="BK31" s="2">
        <v>0</v>
      </c>
      <c r="BL31" s="2">
        <v>1</v>
      </c>
      <c r="BM31" s="2">
        <v>0</v>
      </c>
    </row>
    <row r="32" spans="1:65" s="2" customFormat="1" x14ac:dyDescent="0.25">
      <c r="A32" s="2" t="s">
        <v>223</v>
      </c>
      <c r="B32" s="2" t="s">
        <v>66</v>
      </c>
      <c r="C32" s="2" t="s">
        <v>118</v>
      </c>
      <c r="D32" s="2" t="s">
        <v>119</v>
      </c>
      <c r="E32" s="2" t="s">
        <v>120</v>
      </c>
      <c r="F32" s="2" t="s">
        <v>120</v>
      </c>
      <c r="G32" s="2" t="s">
        <v>120</v>
      </c>
      <c r="H32" s="2" t="s">
        <v>224</v>
      </c>
      <c r="I32" s="2" t="s">
        <v>225</v>
      </c>
      <c r="J32" s="2">
        <v>0</v>
      </c>
      <c r="K32" s="2">
        <v>0</v>
      </c>
      <c r="L32" s="2">
        <v>2.3155448359999999</v>
      </c>
      <c r="M32" s="2">
        <v>3.5264190050000002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0</v>
      </c>
      <c r="U32" s="2">
        <v>0</v>
      </c>
      <c r="V32" s="2">
        <v>2</v>
      </c>
      <c r="W32" s="2">
        <f t="shared" si="9"/>
        <v>2.3155448359999999</v>
      </c>
      <c r="X32" s="2">
        <v>16393.55</v>
      </c>
      <c r="Y32" s="2">
        <f t="shared" si="10"/>
        <v>1.4124730982612065E-2</v>
      </c>
      <c r="Z32" s="2">
        <f t="shared" si="11"/>
        <v>2.1511015033351531E-2</v>
      </c>
      <c r="AA32" s="2">
        <v>0.77459666900000002</v>
      </c>
      <c r="AB32" s="2">
        <v>3.6999999999999998E-2</v>
      </c>
      <c r="AC32" s="2">
        <v>1</v>
      </c>
      <c r="AD32" s="2">
        <v>0.57888620899999998</v>
      </c>
      <c r="AE32" s="2">
        <v>-3.1707434839999999</v>
      </c>
      <c r="AF32" s="2">
        <v>4.1891304070000004</v>
      </c>
      <c r="AG32" s="2">
        <v>-0.75689777499999999</v>
      </c>
      <c r="AH32" s="2">
        <v>0.44911110900000001</v>
      </c>
      <c r="AI32" s="2">
        <v>0</v>
      </c>
      <c r="AJ32" s="2">
        <v>0.57888620899999998</v>
      </c>
      <c r="AK32" s="2">
        <v>0</v>
      </c>
      <c r="AL32" s="2">
        <v>4.2667256099999999</v>
      </c>
      <c r="AM32" s="2">
        <v>0</v>
      </c>
      <c r="AN32" s="2">
        <v>1</v>
      </c>
      <c r="AO32" s="2">
        <v>0</v>
      </c>
      <c r="AP32" s="2">
        <v>0.57888620899999998</v>
      </c>
      <c r="AQ32" s="2">
        <v>0</v>
      </c>
      <c r="AR32" s="2">
        <v>4.2759093439999996</v>
      </c>
      <c r="AS32" s="2">
        <v>0</v>
      </c>
      <c r="AT32" s="2">
        <v>1</v>
      </c>
      <c r="AU32" s="2">
        <v>0</v>
      </c>
      <c r="AV32" s="2">
        <v>0.57888620899999998</v>
      </c>
      <c r="AW32" s="2">
        <v>1.0072859270000001</v>
      </c>
      <c r="AX32" s="2">
        <v>4.1836158330000002</v>
      </c>
      <c r="AY32" s="2">
        <v>0.24076922100000001</v>
      </c>
      <c r="AZ32" s="2">
        <v>0.80973398600000002</v>
      </c>
      <c r="BA32" s="2">
        <v>0</v>
      </c>
      <c r="BB32" s="2">
        <v>0.57888620899999998</v>
      </c>
      <c r="BC32" s="2">
        <v>3.6083044279999998</v>
      </c>
      <c r="BD32" s="2">
        <v>4.1929819449999997</v>
      </c>
      <c r="BE32" s="2">
        <v>0.86055806499999998</v>
      </c>
      <c r="BF32" s="2">
        <v>0.38948149100000001</v>
      </c>
      <c r="BG32" s="2">
        <v>0</v>
      </c>
      <c r="BH32" s="2">
        <v>0.57888620899999998</v>
      </c>
      <c r="BI32" s="2">
        <v>0</v>
      </c>
      <c r="BJ32" s="2">
        <v>4.2705099710000001</v>
      </c>
      <c r="BK32" s="2">
        <v>0</v>
      </c>
      <c r="BL32" s="2">
        <v>1</v>
      </c>
      <c r="BM32" s="2">
        <v>0</v>
      </c>
    </row>
    <row r="33" spans="1:65" s="2" customFormat="1" x14ac:dyDescent="0.25">
      <c r="A33" s="2" t="s">
        <v>226</v>
      </c>
      <c r="B33" s="2" t="s">
        <v>66</v>
      </c>
      <c r="C33" s="2" t="s">
        <v>78</v>
      </c>
      <c r="D33" s="2" t="s">
        <v>79</v>
      </c>
      <c r="E33" s="2" t="s">
        <v>80</v>
      </c>
      <c r="F33" s="2" t="s">
        <v>129</v>
      </c>
      <c r="G33" s="2" t="s">
        <v>139</v>
      </c>
      <c r="H33" s="2" t="s">
        <v>71</v>
      </c>
      <c r="I33" s="2" t="s">
        <v>140</v>
      </c>
      <c r="J33" s="2">
        <v>0</v>
      </c>
      <c r="K33" s="2">
        <v>0</v>
      </c>
      <c r="L33" s="2">
        <v>1.8045620360000001</v>
      </c>
      <c r="M33" s="2">
        <v>1.605886077000000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2</v>
      </c>
      <c r="W33" s="2">
        <f t="shared" si="9"/>
        <v>1.8045620360000001</v>
      </c>
      <c r="X33" s="2">
        <v>16393.55</v>
      </c>
      <c r="Y33" s="2">
        <f t="shared" si="10"/>
        <v>1.1007756318796113E-2</v>
      </c>
      <c r="Z33" s="2">
        <f t="shared" si="11"/>
        <v>9.7958409069420598E-3</v>
      </c>
      <c r="AA33" s="2">
        <v>0.89442719100000001</v>
      </c>
      <c r="AB33" s="2">
        <v>3.0000000000000001E-3</v>
      </c>
      <c r="AC33" s="2">
        <v>1</v>
      </c>
      <c r="AD33" s="2">
        <v>0.45114050900000002</v>
      </c>
      <c r="AE33" s="2">
        <v>-2.8180870609999999</v>
      </c>
      <c r="AF33" s="2">
        <v>3.9773178900000001</v>
      </c>
      <c r="AG33" s="2">
        <v>-0.70853955800000001</v>
      </c>
      <c r="AH33" s="2">
        <v>0.47861025600000001</v>
      </c>
      <c r="AI33" s="2">
        <v>0</v>
      </c>
      <c r="AJ33" s="2">
        <v>0.45114050900000002</v>
      </c>
      <c r="AK33" s="2">
        <v>0</v>
      </c>
      <c r="AL33" s="2">
        <v>4.0556142829999997</v>
      </c>
      <c r="AM33" s="2">
        <v>0</v>
      </c>
      <c r="AN33" s="2">
        <v>1</v>
      </c>
      <c r="AO33" s="2">
        <v>0</v>
      </c>
      <c r="AP33" s="2">
        <v>0.45114050900000002</v>
      </c>
      <c r="AQ33" s="2">
        <v>0</v>
      </c>
      <c r="AR33" s="2">
        <v>4.0652960379999996</v>
      </c>
      <c r="AS33" s="2">
        <v>0</v>
      </c>
      <c r="AT33" s="2">
        <v>1</v>
      </c>
      <c r="AU33" s="2">
        <v>0</v>
      </c>
      <c r="AV33" s="2">
        <v>0.45114050900000002</v>
      </c>
      <c r="AW33" s="2">
        <v>0.65566480500000002</v>
      </c>
      <c r="AX33" s="2">
        <v>3.9714665309999999</v>
      </c>
      <c r="AY33" s="2">
        <v>0.165093877</v>
      </c>
      <c r="AZ33" s="2">
        <v>0.86887009299999995</v>
      </c>
      <c r="BA33" s="2">
        <v>0</v>
      </c>
      <c r="BB33" s="2">
        <v>0.45114050900000002</v>
      </c>
      <c r="BC33" s="2">
        <v>3.2549788670000002</v>
      </c>
      <c r="BD33" s="2">
        <v>3.9813532450000002</v>
      </c>
      <c r="BE33" s="2">
        <v>0.817555908</v>
      </c>
      <c r="BF33" s="2">
        <v>0.41361081300000002</v>
      </c>
      <c r="BG33" s="2">
        <v>0</v>
      </c>
      <c r="BH33" s="2">
        <v>0.45114050900000002</v>
      </c>
      <c r="BI33" s="2">
        <v>0</v>
      </c>
      <c r="BJ33" s="2">
        <v>4.0595743649999996</v>
      </c>
      <c r="BK33" s="2">
        <v>0</v>
      </c>
      <c r="BL33" s="2">
        <v>1</v>
      </c>
      <c r="BM33" s="2">
        <v>0</v>
      </c>
    </row>
    <row r="34" spans="1:65" s="2" customFormat="1" x14ac:dyDescent="0.25">
      <c r="A34" s="2" t="s">
        <v>227</v>
      </c>
      <c r="B34" s="2" t="s">
        <v>66</v>
      </c>
      <c r="C34" s="2" t="s">
        <v>107</v>
      </c>
      <c r="D34" s="2" t="s">
        <v>107</v>
      </c>
      <c r="E34" s="2" t="s">
        <v>107</v>
      </c>
      <c r="F34" s="2" t="s">
        <v>107</v>
      </c>
      <c r="G34" s="2" t="s">
        <v>71</v>
      </c>
      <c r="H34" s="2" t="s">
        <v>71</v>
      </c>
      <c r="I34" s="2" t="s">
        <v>108</v>
      </c>
      <c r="J34" s="2">
        <v>0.137093195</v>
      </c>
      <c r="K34" s="2">
        <v>0.30654970399999998</v>
      </c>
      <c r="L34" s="2">
        <v>1.729455653</v>
      </c>
      <c r="M34" s="2">
        <v>1.087822081000000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0</v>
      </c>
      <c r="V34" s="2">
        <v>2</v>
      </c>
      <c r="W34" s="2">
        <f t="shared" si="9"/>
        <v>1.729455653</v>
      </c>
      <c r="X34" s="2">
        <v>16393.55</v>
      </c>
      <c r="Y34" s="2">
        <f t="shared" si="10"/>
        <v>1.054961038335199E-2</v>
      </c>
      <c r="Z34" s="2">
        <f t="shared" si="11"/>
        <v>6.635671230453442E-3</v>
      </c>
      <c r="AA34" s="2">
        <v>0.86095416000000002</v>
      </c>
      <c r="AB34" s="2">
        <v>6.0000000000000001E-3</v>
      </c>
      <c r="AC34" s="2">
        <v>1</v>
      </c>
      <c r="AD34" s="2">
        <v>0.46663721200000002</v>
      </c>
      <c r="AE34" s="2">
        <v>-2.0612865220000001</v>
      </c>
      <c r="AF34" s="2">
        <v>3.6203340939999999</v>
      </c>
      <c r="AG34" s="2">
        <v>-0.56936361899999999</v>
      </c>
      <c r="AH34" s="2">
        <v>0.56910940099999996</v>
      </c>
      <c r="AI34" s="2">
        <v>0</v>
      </c>
      <c r="AJ34" s="2">
        <v>0.46663721200000002</v>
      </c>
      <c r="AK34" s="2">
        <v>-1.4735026490000001</v>
      </c>
      <c r="AL34" s="2">
        <v>3.7053015989999998</v>
      </c>
      <c r="AM34" s="2">
        <v>-0.39767414600000001</v>
      </c>
      <c r="AN34" s="2">
        <v>0.69087039800000005</v>
      </c>
      <c r="AO34" s="2">
        <v>0</v>
      </c>
      <c r="AP34" s="2">
        <v>0.46663721200000002</v>
      </c>
      <c r="AQ34" s="2">
        <v>1.122439688</v>
      </c>
      <c r="AR34" s="2">
        <v>3.7159412610000002</v>
      </c>
      <c r="AS34" s="2">
        <v>0.30206066500000001</v>
      </c>
      <c r="AT34" s="2">
        <v>0.76260581800000005</v>
      </c>
      <c r="AU34" s="2">
        <v>0</v>
      </c>
      <c r="AV34" s="2">
        <v>0.46663721200000002</v>
      </c>
      <c r="AW34" s="2">
        <v>0.58778387300000001</v>
      </c>
      <c r="AX34" s="2">
        <v>3.627287591</v>
      </c>
      <c r="AY34" s="2">
        <v>0.16204501499999999</v>
      </c>
      <c r="AZ34" s="2">
        <v>0.87127040499999997</v>
      </c>
      <c r="BA34" s="2">
        <v>0</v>
      </c>
      <c r="BB34" s="2">
        <v>0.46663721200000002</v>
      </c>
      <c r="BC34" s="2">
        <v>3.1837262100000001</v>
      </c>
      <c r="BD34" s="2">
        <v>3.638155706</v>
      </c>
      <c r="BE34" s="2">
        <v>0.87509344499999997</v>
      </c>
      <c r="BF34" s="2">
        <v>0.38152306400000002</v>
      </c>
      <c r="BG34" s="2">
        <v>0</v>
      </c>
      <c r="BH34" s="2">
        <v>0.46663721200000002</v>
      </c>
      <c r="BI34" s="2">
        <v>0</v>
      </c>
      <c r="BJ34" s="2">
        <v>3.7227187590000002</v>
      </c>
      <c r="BK34" s="2">
        <v>0</v>
      </c>
      <c r="BL34" s="2">
        <v>1</v>
      </c>
      <c r="BM34" s="2">
        <v>0</v>
      </c>
    </row>
    <row r="35" spans="1:65" s="2" customFormat="1" x14ac:dyDescent="0.25">
      <c r="A35" s="2" t="s">
        <v>228</v>
      </c>
      <c r="B35" s="2" t="s">
        <v>66</v>
      </c>
      <c r="C35" s="2" t="s">
        <v>78</v>
      </c>
      <c r="D35" s="2" t="s">
        <v>79</v>
      </c>
      <c r="E35" s="2" t="s">
        <v>80</v>
      </c>
      <c r="F35" s="2" t="s">
        <v>71</v>
      </c>
      <c r="G35" s="2" t="s">
        <v>71</v>
      </c>
      <c r="H35" s="2" t="s">
        <v>71</v>
      </c>
      <c r="I35" s="2" t="s">
        <v>89</v>
      </c>
      <c r="J35" s="2">
        <v>0.68546597600000003</v>
      </c>
      <c r="K35" s="2">
        <v>1.5327485190000001</v>
      </c>
      <c r="L35" s="2">
        <v>1.420116819</v>
      </c>
      <c r="M35" s="2">
        <v>0.99420569400000003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2</v>
      </c>
      <c r="W35" s="2">
        <f t="shared" si="9"/>
        <v>1.420116819</v>
      </c>
      <c r="X35" s="2">
        <v>16393.55</v>
      </c>
      <c r="Y35" s="2">
        <f t="shared" si="10"/>
        <v>8.6626558555041467E-3</v>
      </c>
      <c r="Z35" s="2">
        <f t="shared" si="11"/>
        <v>6.0646150101716836E-3</v>
      </c>
      <c r="AA35" s="2">
        <v>0.73454916199999998</v>
      </c>
      <c r="AB35" s="2">
        <v>1.7999999999999999E-2</v>
      </c>
      <c r="AC35" s="2">
        <v>1</v>
      </c>
      <c r="AD35" s="2">
        <v>0.52639569900000005</v>
      </c>
      <c r="AE35" s="2">
        <v>-0.48071063000000003</v>
      </c>
      <c r="AF35" s="2">
        <v>3.650160933</v>
      </c>
      <c r="AG35" s="2">
        <v>-0.13169573600000001</v>
      </c>
      <c r="AH35" s="2">
        <v>0.89522495800000002</v>
      </c>
      <c r="AI35" s="2">
        <v>0</v>
      </c>
      <c r="AJ35" s="2">
        <v>0.52639569900000005</v>
      </c>
      <c r="AK35" s="2">
        <v>-0.177285416</v>
      </c>
      <c r="AL35" s="2">
        <v>3.7306600470000002</v>
      </c>
      <c r="AM35" s="2">
        <v>-4.7521193000000003E-2</v>
      </c>
      <c r="AN35" s="2">
        <v>0.96209783999999998</v>
      </c>
      <c r="AO35" s="2">
        <v>0</v>
      </c>
      <c r="AP35" s="2">
        <v>0.52639569900000005</v>
      </c>
      <c r="AQ35" s="2">
        <v>2.4192835069999998</v>
      </c>
      <c r="AR35" s="2">
        <v>3.7412194919999999</v>
      </c>
      <c r="AS35" s="2">
        <v>0.64665639399999997</v>
      </c>
      <c r="AT35" s="2">
        <v>0.51785435099999999</v>
      </c>
      <c r="AU35" s="2">
        <v>0</v>
      </c>
      <c r="AV35" s="2">
        <v>0.52639569900000005</v>
      </c>
      <c r="AW35" s="2">
        <v>0.303425214</v>
      </c>
      <c r="AX35" s="2">
        <v>3.6884148099999998</v>
      </c>
      <c r="AY35" s="2">
        <v>8.2264395000000004E-2</v>
      </c>
      <c r="AZ35" s="2">
        <v>0.93443646700000005</v>
      </c>
      <c r="BA35" s="2">
        <v>0</v>
      </c>
      <c r="BB35" s="2">
        <v>0.52639569900000005</v>
      </c>
      <c r="BC35" s="2">
        <v>2.8999941360000001</v>
      </c>
      <c r="BD35" s="2">
        <v>3.6990951409999999</v>
      </c>
      <c r="BE35" s="2">
        <v>0.78397392499999996</v>
      </c>
      <c r="BF35" s="2">
        <v>0.433055411</v>
      </c>
      <c r="BG35" s="2">
        <v>0</v>
      </c>
      <c r="BH35" s="2">
        <v>0.52639569900000005</v>
      </c>
      <c r="BI35" s="2">
        <v>0</v>
      </c>
      <c r="BJ35" s="2">
        <v>3.7785540379999998</v>
      </c>
      <c r="BK35" s="2">
        <v>0</v>
      </c>
      <c r="BL35" s="2">
        <v>1</v>
      </c>
      <c r="BM35" s="2">
        <v>0</v>
      </c>
    </row>
    <row r="36" spans="1:65" s="2" customFormat="1" x14ac:dyDescent="0.25">
      <c r="A36" s="2" t="s">
        <v>230</v>
      </c>
      <c r="B36" s="2" t="s">
        <v>66</v>
      </c>
      <c r="C36" s="2" t="s">
        <v>78</v>
      </c>
      <c r="D36" s="2" t="s">
        <v>84</v>
      </c>
      <c r="E36" s="2" t="s">
        <v>85</v>
      </c>
      <c r="F36" s="2" t="s">
        <v>86</v>
      </c>
      <c r="G36" s="2" t="s">
        <v>71</v>
      </c>
      <c r="H36" s="2" t="s">
        <v>71</v>
      </c>
      <c r="I36" s="2" t="s">
        <v>87</v>
      </c>
      <c r="J36" s="2">
        <v>0.45024291500000002</v>
      </c>
      <c r="K36" s="2">
        <v>1.0067737640000001</v>
      </c>
      <c r="L36" s="2">
        <v>1.2567227519999999</v>
      </c>
      <c r="M36" s="2">
        <v>1.4929294019999999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1</v>
      </c>
      <c r="T36" s="2">
        <v>0</v>
      </c>
      <c r="U36" s="2">
        <v>0</v>
      </c>
      <c r="V36" s="2">
        <v>2</v>
      </c>
      <c r="W36" s="2">
        <f t="shared" ref="W36:W43" si="12">L36</f>
        <v>1.2567227519999999</v>
      </c>
      <c r="X36" s="2">
        <v>16393.55</v>
      </c>
      <c r="Y36" s="2">
        <f t="shared" ref="Y36:Y43" si="13">W36/X36*100</f>
        <v>7.6659585751713329E-3</v>
      </c>
      <c r="Z36" s="2">
        <f t="shared" ref="Z36:Z43" si="14">M36/X36*100</f>
        <v>9.1068097025964485E-3</v>
      </c>
      <c r="AA36" s="2">
        <v>0.76745397400000004</v>
      </c>
      <c r="AB36" s="2">
        <v>2.1000000000000001E-2</v>
      </c>
      <c r="AC36" s="2">
        <v>1</v>
      </c>
      <c r="AD36" s="2">
        <v>0.42674141700000001</v>
      </c>
      <c r="AE36" s="2">
        <v>-0.68714947999999998</v>
      </c>
      <c r="AF36" s="2">
        <v>3.7074521420000002</v>
      </c>
      <c r="AG36" s="2">
        <v>-0.18534277800000001</v>
      </c>
      <c r="AH36" s="2">
        <v>0.85296018699999998</v>
      </c>
      <c r="AI36" s="2">
        <v>0</v>
      </c>
      <c r="AJ36" s="2">
        <v>0.42674141700000001</v>
      </c>
      <c r="AK36" s="2">
        <v>-0.56415128199999998</v>
      </c>
      <c r="AL36" s="2">
        <v>3.7839564189999999</v>
      </c>
      <c r="AM36" s="2">
        <v>-0.149090322</v>
      </c>
      <c r="AN36" s="2">
        <v>0.88148236199999996</v>
      </c>
      <c r="AO36" s="2">
        <v>0</v>
      </c>
      <c r="AP36" s="2">
        <v>0.42674141700000001</v>
      </c>
      <c r="AQ36" s="2">
        <v>2.0329119609999999</v>
      </c>
      <c r="AR36" s="2">
        <v>3.7943610809999999</v>
      </c>
      <c r="AS36" s="2">
        <v>0.53577187800000003</v>
      </c>
      <c r="AT36" s="2">
        <v>0.59211621999999997</v>
      </c>
      <c r="AU36" s="2">
        <v>0</v>
      </c>
      <c r="AV36" s="2">
        <v>0.42674141700000001</v>
      </c>
      <c r="AW36" s="2">
        <v>0.122998198</v>
      </c>
      <c r="AX36" s="2">
        <v>3.7384902759999998</v>
      </c>
      <c r="AY36" s="2">
        <v>3.2900499999999999E-2</v>
      </c>
      <c r="AZ36" s="2">
        <v>0.97375393399999999</v>
      </c>
      <c r="BA36" s="2">
        <v>0</v>
      </c>
      <c r="BB36" s="2">
        <v>0.42674141700000001</v>
      </c>
      <c r="BC36" s="2">
        <v>2.7200614409999999</v>
      </c>
      <c r="BD36" s="2">
        <v>3.7490214179999999</v>
      </c>
      <c r="BE36" s="2">
        <v>0.72553905100000005</v>
      </c>
      <c r="BF36" s="2">
        <v>0.46812139699999999</v>
      </c>
      <c r="BG36" s="2">
        <v>0</v>
      </c>
      <c r="BH36" s="2">
        <v>0.42674141700000001</v>
      </c>
      <c r="BI36" s="2">
        <v>0</v>
      </c>
      <c r="BJ36" s="2">
        <v>3.8246963979999999</v>
      </c>
      <c r="BK36" s="2">
        <v>0</v>
      </c>
      <c r="BL36" s="2">
        <v>1</v>
      </c>
      <c r="BM36" s="2">
        <v>0</v>
      </c>
    </row>
    <row r="37" spans="1:65" s="2" customFormat="1" x14ac:dyDescent="0.25">
      <c r="A37" s="2" t="s">
        <v>235</v>
      </c>
      <c r="B37" s="2" t="s">
        <v>66</v>
      </c>
      <c r="C37" s="2" t="s">
        <v>78</v>
      </c>
      <c r="D37" s="2" t="s">
        <v>79</v>
      </c>
      <c r="E37" s="2" t="s">
        <v>80</v>
      </c>
      <c r="F37" s="2" t="s">
        <v>71</v>
      </c>
      <c r="G37" s="2" t="s">
        <v>71</v>
      </c>
      <c r="H37" s="2" t="s">
        <v>71</v>
      </c>
      <c r="I37" s="2" t="s">
        <v>89</v>
      </c>
      <c r="J37" s="2">
        <v>0.137093195</v>
      </c>
      <c r="K37" s="2">
        <v>0.30654970399999998</v>
      </c>
      <c r="L37" s="2">
        <v>1.2275309889999999</v>
      </c>
      <c r="M37" s="2">
        <v>1.2928237970000001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1</v>
      </c>
      <c r="T37" s="2">
        <v>0</v>
      </c>
      <c r="U37" s="2">
        <v>0</v>
      </c>
      <c r="V37" s="2">
        <v>2</v>
      </c>
      <c r="W37" s="2">
        <f t="shared" si="12"/>
        <v>1.2275309889999999</v>
      </c>
      <c r="X37" s="2">
        <v>16393.55</v>
      </c>
      <c r="Y37" s="2">
        <f t="shared" si="13"/>
        <v>7.4878899872205841E-3</v>
      </c>
      <c r="Z37" s="2">
        <f t="shared" si="14"/>
        <v>7.8861735072635279E-3</v>
      </c>
      <c r="AA37" s="2">
        <v>0.73465819200000004</v>
      </c>
      <c r="AB37" s="2">
        <v>3.6999999999999998E-2</v>
      </c>
      <c r="AC37" s="2">
        <v>1</v>
      </c>
      <c r="AD37" s="2">
        <v>0.34115604599999999</v>
      </c>
      <c r="AE37" s="2">
        <v>-1.568454182</v>
      </c>
      <c r="AF37" s="2">
        <v>4.0534798260000002</v>
      </c>
      <c r="AG37" s="2">
        <v>-0.38694017200000003</v>
      </c>
      <c r="AH37" s="2">
        <v>0.69880050000000005</v>
      </c>
      <c r="AI37" s="2">
        <v>0</v>
      </c>
      <c r="AJ37" s="2">
        <v>0.34115604599999999</v>
      </c>
      <c r="AK37" s="2">
        <v>-1.4729727029999999</v>
      </c>
      <c r="AL37" s="2">
        <v>4.1232063849999996</v>
      </c>
      <c r="AM37" s="2">
        <v>-0.35723962500000001</v>
      </c>
      <c r="AN37" s="2">
        <v>0.720912424</v>
      </c>
      <c r="AO37" s="2">
        <v>0</v>
      </c>
      <c r="AP37" s="2">
        <v>0.34115604599999999</v>
      </c>
      <c r="AQ37" s="2">
        <v>1.1270162159999999</v>
      </c>
      <c r="AR37" s="2">
        <v>4.1327216949999999</v>
      </c>
      <c r="AS37" s="2">
        <v>0.27270556800000001</v>
      </c>
      <c r="AT37" s="2">
        <v>0.78507955500000004</v>
      </c>
      <c r="AU37" s="2">
        <v>0</v>
      </c>
      <c r="AV37" s="2">
        <v>0.34115604599999999</v>
      </c>
      <c r="AW37" s="2">
        <v>9.5481478999999994E-2</v>
      </c>
      <c r="AX37" s="2">
        <v>4.0598349569999996</v>
      </c>
      <c r="AY37" s="2">
        <v>2.3518562E-2</v>
      </c>
      <c r="AZ37" s="2">
        <v>0.981236632</v>
      </c>
      <c r="BA37" s="2">
        <v>0</v>
      </c>
      <c r="BB37" s="2">
        <v>0.34115604599999999</v>
      </c>
      <c r="BC37" s="2">
        <v>2.6954703979999999</v>
      </c>
      <c r="BD37" s="2">
        <v>4.0694987720000002</v>
      </c>
      <c r="BE37" s="2">
        <v>0.66235931000000003</v>
      </c>
      <c r="BF37" s="2">
        <v>0.50774097500000004</v>
      </c>
      <c r="BG37" s="2">
        <v>0</v>
      </c>
      <c r="BH37" s="2">
        <v>0.34115604599999999</v>
      </c>
      <c r="BI37" s="2">
        <v>0</v>
      </c>
      <c r="BJ37" s="2">
        <v>4.1389578130000002</v>
      </c>
      <c r="BK37" s="2">
        <v>0</v>
      </c>
      <c r="BL37" s="2">
        <v>1</v>
      </c>
      <c r="BM37" s="2">
        <v>0</v>
      </c>
    </row>
    <row r="38" spans="1:65" s="2" customFormat="1" x14ac:dyDescent="0.25">
      <c r="A38" s="2" t="s">
        <v>236</v>
      </c>
      <c r="B38" s="2" t="s">
        <v>66</v>
      </c>
      <c r="C38" s="2" t="s">
        <v>78</v>
      </c>
      <c r="D38" s="2" t="s">
        <v>79</v>
      </c>
      <c r="E38" s="2" t="s">
        <v>80</v>
      </c>
      <c r="F38" s="2" t="s">
        <v>71</v>
      </c>
      <c r="G38" s="2" t="s">
        <v>71</v>
      </c>
      <c r="H38" s="2" t="s">
        <v>71</v>
      </c>
      <c r="I38" s="2" t="s">
        <v>89</v>
      </c>
      <c r="J38" s="2">
        <v>0</v>
      </c>
      <c r="K38" s="2">
        <v>0</v>
      </c>
      <c r="L38" s="2">
        <v>1.035157404</v>
      </c>
      <c r="M38" s="2">
        <v>1.2748506100000001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v>0</v>
      </c>
      <c r="V38" s="2">
        <v>2</v>
      </c>
      <c r="W38" s="2">
        <f t="shared" si="12"/>
        <v>1.035157404</v>
      </c>
      <c r="X38" s="2">
        <v>16393.55</v>
      </c>
      <c r="Y38" s="2">
        <f t="shared" si="13"/>
        <v>6.3144188049568282E-3</v>
      </c>
      <c r="Z38" s="2">
        <f t="shared" si="14"/>
        <v>7.7765377846775122E-3</v>
      </c>
      <c r="AA38" s="2">
        <v>0.77459666900000002</v>
      </c>
      <c r="AB38" s="2">
        <v>2.9000000000000001E-2</v>
      </c>
      <c r="AC38" s="2">
        <v>1</v>
      </c>
      <c r="AD38" s="2">
        <v>0.258789351</v>
      </c>
      <c r="AE38" s="2">
        <v>-2.0106608590000001</v>
      </c>
      <c r="AF38" s="2">
        <v>4.2034447909999999</v>
      </c>
      <c r="AG38" s="2">
        <v>-0.47833645000000002</v>
      </c>
      <c r="AH38" s="2">
        <v>0.63241075700000005</v>
      </c>
      <c r="AI38" s="2">
        <v>0</v>
      </c>
      <c r="AJ38" s="2">
        <v>0.258789351</v>
      </c>
      <c r="AK38" s="2">
        <v>0</v>
      </c>
      <c r="AL38" s="2">
        <v>4.2667257569999997</v>
      </c>
      <c r="AM38" s="2">
        <v>0</v>
      </c>
      <c r="AN38" s="2">
        <v>1</v>
      </c>
      <c r="AO38" s="2">
        <v>0</v>
      </c>
      <c r="AP38" s="2">
        <v>0.258789351</v>
      </c>
      <c r="AQ38" s="2">
        <v>0</v>
      </c>
      <c r="AR38" s="2">
        <v>4.2759094910000002</v>
      </c>
      <c r="AS38" s="2">
        <v>0</v>
      </c>
      <c r="AT38" s="2">
        <v>1</v>
      </c>
      <c r="AU38" s="2">
        <v>0</v>
      </c>
      <c r="AV38" s="2">
        <v>0.258789351</v>
      </c>
      <c r="AW38" s="2">
        <v>-0.15280972800000001</v>
      </c>
      <c r="AX38" s="2">
        <v>4.1979493940000001</v>
      </c>
      <c r="AY38" s="2">
        <v>-3.6401041000000002E-2</v>
      </c>
      <c r="AZ38" s="2">
        <v>0.97096258400000002</v>
      </c>
      <c r="BA38" s="2">
        <v>0</v>
      </c>
      <c r="BB38" s="2">
        <v>0.258789351</v>
      </c>
      <c r="BC38" s="2">
        <v>2.4482087730000002</v>
      </c>
      <c r="BD38" s="2">
        <v>4.207283597</v>
      </c>
      <c r="BE38" s="2">
        <v>0.58189773</v>
      </c>
      <c r="BF38" s="2">
        <v>0.56063556999999997</v>
      </c>
      <c r="BG38" s="2">
        <v>0</v>
      </c>
      <c r="BH38" s="2">
        <v>0.258789351</v>
      </c>
      <c r="BI38" s="2">
        <v>0</v>
      </c>
      <c r="BJ38" s="2">
        <v>4.2705099710000001</v>
      </c>
      <c r="BK38" s="2">
        <v>0</v>
      </c>
      <c r="BL38" s="2">
        <v>1</v>
      </c>
      <c r="BM38" s="2">
        <v>0</v>
      </c>
    </row>
    <row r="39" spans="1:65" s="2" customFormat="1" x14ac:dyDescent="0.25">
      <c r="A39" s="2" t="s">
        <v>238</v>
      </c>
      <c r="B39" s="2" t="s">
        <v>66</v>
      </c>
      <c r="C39" s="2" t="s">
        <v>78</v>
      </c>
      <c r="D39" s="2" t="s">
        <v>79</v>
      </c>
      <c r="E39" s="2" t="s">
        <v>80</v>
      </c>
      <c r="F39" s="2" t="s">
        <v>129</v>
      </c>
      <c r="G39" s="2" t="s">
        <v>71</v>
      </c>
      <c r="H39" s="2" t="s">
        <v>71</v>
      </c>
      <c r="I39" s="2" t="s">
        <v>130</v>
      </c>
      <c r="J39" s="2">
        <v>0</v>
      </c>
      <c r="K39" s="2">
        <v>0</v>
      </c>
      <c r="L39" s="2">
        <v>0.96072949900000004</v>
      </c>
      <c r="M39" s="2">
        <v>1.2548488099999999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1</v>
      </c>
      <c r="T39" s="2">
        <v>0</v>
      </c>
      <c r="U39" s="2">
        <v>0</v>
      </c>
      <c r="V39" s="2">
        <v>2</v>
      </c>
      <c r="W39" s="2">
        <f t="shared" si="12"/>
        <v>0.96072949900000004</v>
      </c>
      <c r="X39" s="2">
        <v>16393.55</v>
      </c>
      <c r="Y39" s="2">
        <f t="shared" si="13"/>
        <v>5.8604115582042947E-3</v>
      </c>
      <c r="Z39" s="2">
        <f t="shared" si="14"/>
        <v>7.6545276038441946E-3</v>
      </c>
      <c r="AA39" s="2">
        <v>0.77459666900000002</v>
      </c>
      <c r="AB39" s="2">
        <v>3.4000000000000002E-2</v>
      </c>
      <c r="AC39" s="2">
        <v>1</v>
      </c>
      <c r="AD39" s="2">
        <v>0.240182375</v>
      </c>
      <c r="AE39" s="2">
        <v>-1.8816646079999999</v>
      </c>
      <c r="AF39" s="2">
        <v>4.205853823</v>
      </c>
      <c r="AG39" s="2">
        <v>-0.44739182300000002</v>
      </c>
      <c r="AH39" s="2">
        <v>0.654592179</v>
      </c>
      <c r="AI39" s="2">
        <v>0</v>
      </c>
      <c r="AJ39" s="2">
        <v>0.240182375</v>
      </c>
      <c r="AK39" s="2">
        <v>0</v>
      </c>
      <c r="AL39" s="2">
        <v>4.2667257740000002</v>
      </c>
      <c r="AM39" s="2">
        <v>0</v>
      </c>
      <c r="AN39" s="2">
        <v>1</v>
      </c>
      <c r="AO39" s="2">
        <v>0</v>
      </c>
      <c r="AP39" s="2">
        <v>0.240182375</v>
      </c>
      <c r="AQ39" s="2">
        <v>0</v>
      </c>
      <c r="AR39" s="2">
        <v>4.2759095069999997</v>
      </c>
      <c r="AS39" s="2">
        <v>0</v>
      </c>
      <c r="AT39" s="2">
        <v>1</v>
      </c>
      <c r="AU39" s="2">
        <v>0</v>
      </c>
      <c r="AV39" s="2">
        <v>0.240182375</v>
      </c>
      <c r="AW39" s="2">
        <v>-0.28180742800000003</v>
      </c>
      <c r="AX39" s="2">
        <v>4.2003616499999996</v>
      </c>
      <c r="AY39" s="2">
        <v>-6.7091230000000002E-2</v>
      </c>
      <c r="AZ39" s="2">
        <v>0.946509076</v>
      </c>
      <c r="BA39" s="2">
        <v>0</v>
      </c>
      <c r="BB39" s="2">
        <v>0.240182375</v>
      </c>
      <c r="BC39" s="2">
        <v>2.319211073</v>
      </c>
      <c r="BD39" s="2">
        <v>4.2096905040000001</v>
      </c>
      <c r="BE39" s="2">
        <v>0.55092199100000006</v>
      </c>
      <c r="BF39" s="2">
        <v>0.58168715199999999</v>
      </c>
      <c r="BG39" s="2">
        <v>0</v>
      </c>
      <c r="BH39" s="2">
        <v>0.240182375</v>
      </c>
      <c r="BI39" s="2">
        <v>0</v>
      </c>
      <c r="BJ39" s="2">
        <v>4.2705099710000001</v>
      </c>
      <c r="BK39" s="2">
        <v>0</v>
      </c>
      <c r="BL39" s="2">
        <v>1</v>
      </c>
      <c r="BM39" s="2">
        <v>0</v>
      </c>
    </row>
    <row r="40" spans="1:65" s="2" customFormat="1" x14ac:dyDescent="0.25">
      <c r="A40" s="2" t="s">
        <v>239</v>
      </c>
      <c r="B40" s="2" t="s">
        <v>66</v>
      </c>
      <c r="C40" s="2" t="s">
        <v>78</v>
      </c>
      <c r="D40" s="2" t="s">
        <v>84</v>
      </c>
      <c r="E40" s="2" t="s">
        <v>85</v>
      </c>
      <c r="F40" s="2" t="s">
        <v>86</v>
      </c>
      <c r="G40" s="2" t="s">
        <v>185</v>
      </c>
      <c r="H40" s="2" t="s">
        <v>71</v>
      </c>
      <c r="I40" s="2" t="s">
        <v>186</v>
      </c>
      <c r="J40" s="2">
        <v>0</v>
      </c>
      <c r="K40" s="2">
        <v>0</v>
      </c>
      <c r="L40" s="2">
        <v>0.89149486300000003</v>
      </c>
      <c r="M40" s="2">
        <v>0.94829069600000004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2</v>
      </c>
      <c r="W40" s="2">
        <f t="shared" si="12"/>
        <v>0.89149486300000003</v>
      </c>
      <c r="X40" s="2">
        <v>16393.55</v>
      </c>
      <c r="Y40" s="2">
        <f t="shared" si="13"/>
        <v>5.4380830448560562E-3</v>
      </c>
      <c r="Z40" s="2">
        <f t="shared" si="14"/>
        <v>5.7845353568934128E-3</v>
      </c>
      <c r="AA40" s="2">
        <v>0.77459666900000002</v>
      </c>
      <c r="AB40" s="2">
        <v>3.4000000000000002E-2</v>
      </c>
      <c r="AC40" s="2">
        <v>1</v>
      </c>
      <c r="AD40" s="2">
        <v>0.222873716</v>
      </c>
      <c r="AE40" s="2">
        <v>-1.7862077249999999</v>
      </c>
      <c r="AF40" s="2">
        <v>4.2077775219999998</v>
      </c>
      <c r="AG40" s="2">
        <v>-0.42450146500000002</v>
      </c>
      <c r="AH40" s="2">
        <v>0.67120013700000003</v>
      </c>
      <c r="AI40" s="2">
        <v>0</v>
      </c>
      <c r="AJ40" s="2">
        <v>0.222873716</v>
      </c>
      <c r="AK40" s="2">
        <v>0</v>
      </c>
      <c r="AL40" s="2">
        <v>4.2667257860000003</v>
      </c>
      <c r="AM40" s="2">
        <v>0</v>
      </c>
      <c r="AN40" s="2">
        <v>1</v>
      </c>
      <c r="AO40" s="2">
        <v>0</v>
      </c>
      <c r="AP40" s="2">
        <v>0.222873716</v>
      </c>
      <c r="AQ40" s="2">
        <v>0</v>
      </c>
      <c r="AR40" s="2">
        <v>4.2759095189999998</v>
      </c>
      <c r="AS40" s="2">
        <v>0</v>
      </c>
      <c r="AT40" s="2">
        <v>1</v>
      </c>
      <c r="AU40" s="2">
        <v>0</v>
      </c>
      <c r="AV40" s="2">
        <v>0.222873716</v>
      </c>
      <c r="AW40" s="2">
        <v>-0.37726538300000001</v>
      </c>
      <c r="AX40" s="2">
        <v>4.2022879209999999</v>
      </c>
      <c r="AY40" s="2">
        <v>-8.9776185999999994E-2</v>
      </c>
      <c r="AZ40" s="2">
        <v>0.92846507199999995</v>
      </c>
      <c r="BA40" s="2">
        <v>0</v>
      </c>
      <c r="BB40" s="2">
        <v>0.222873716</v>
      </c>
      <c r="BC40" s="2">
        <v>2.2237531169999998</v>
      </c>
      <c r="BD40" s="2">
        <v>4.211612508</v>
      </c>
      <c r="BE40" s="2">
        <v>0.528005155</v>
      </c>
      <c r="BF40" s="2">
        <v>0.59749575799999999</v>
      </c>
      <c r="BG40" s="2">
        <v>0</v>
      </c>
      <c r="BH40" s="2">
        <v>0.222873716</v>
      </c>
      <c r="BI40" s="2">
        <v>0</v>
      </c>
      <c r="BJ40" s="2">
        <v>4.2705099710000001</v>
      </c>
      <c r="BK40" s="2">
        <v>0</v>
      </c>
      <c r="BL40" s="2">
        <v>1</v>
      </c>
      <c r="BM40" s="2">
        <v>0</v>
      </c>
    </row>
    <row r="41" spans="1:65" s="2" customFormat="1" x14ac:dyDescent="0.25">
      <c r="A41" s="2" t="s">
        <v>249</v>
      </c>
      <c r="B41" s="2" t="s">
        <v>66</v>
      </c>
      <c r="C41" s="2" t="s">
        <v>78</v>
      </c>
      <c r="D41" s="2" t="s">
        <v>209</v>
      </c>
      <c r="E41" s="2" t="s">
        <v>209</v>
      </c>
      <c r="F41" s="2" t="s">
        <v>71</v>
      </c>
      <c r="G41" s="2" t="s">
        <v>71</v>
      </c>
      <c r="H41" s="2" t="s">
        <v>71</v>
      </c>
      <c r="I41" s="2" t="s">
        <v>210</v>
      </c>
      <c r="J41" s="2">
        <v>0</v>
      </c>
      <c r="K41" s="2">
        <v>0</v>
      </c>
      <c r="L41" s="2">
        <v>0.85659478600000005</v>
      </c>
      <c r="M41" s="2">
        <v>0.84384970100000001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1</v>
      </c>
      <c r="T41" s="2">
        <v>0</v>
      </c>
      <c r="U41" s="2">
        <v>0</v>
      </c>
      <c r="V41" s="2">
        <v>2</v>
      </c>
      <c r="W41" s="2">
        <f t="shared" si="12"/>
        <v>0.85659478600000005</v>
      </c>
      <c r="X41" s="2">
        <v>16393.55</v>
      </c>
      <c r="Y41" s="2">
        <f t="shared" si="13"/>
        <v>5.2251939695794995E-3</v>
      </c>
      <c r="Z41" s="2">
        <f t="shared" si="14"/>
        <v>5.1474494603060356E-3</v>
      </c>
      <c r="AA41" s="2">
        <v>0.77459666900000002</v>
      </c>
      <c r="AB41" s="2">
        <v>2.9000000000000001E-2</v>
      </c>
      <c r="AC41" s="2">
        <v>1</v>
      </c>
      <c r="AD41" s="2">
        <v>0.214148697</v>
      </c>
      <c r="AE41" s="2">
        <v>-1.7455443129999999</v>
      </c>
      <c r="AF41" s="2">
        <v>4.2086356240000002</v>
      </c>
      <c r="AG41" s="2">
        <v>-0.414753015</v>
      </c>
      <c r="AH41" s="2">
        <v>0.67832271799999999</v>
      </c>
      <c r="AI41" s="2">
        <v>0</v>
      </c>
      <c r="AJ41" s="2">
        <v>0.214148697</v>
      </c>
      <c r="AK41" s="2">
        <v>0</v>
      </c>
      <c r="AL41" s="2">
        <v>4.2667257909999998</v>
      </c>
      <c r="AM41" s="2">
        <v>0</v>
      </c>
      <c r="AN41" s="2">
        <v>1</v>
      </c>
      <c r="AO41" s="2">
        <v>0</v>
      </c>
      <c r="AP41" s="2">
        <v>0.214148697</v>
      </c>
      <c r="AQ41" s="2">
        <v>0</v>
      </c>
      <c r="AR41" s="2">
        <v>4.2759095250000003</v>
      </c>
      <c r="AS41" s="2">
        <v>0</v>
      </c>
      <c r="AT41" s="2">
        <v>1</v>
      </c>
      <c r="AU41" s="2">
        <v>0</v>
      </c>
      <c r="AV41" s="2">
        <v>0.214148697</v>
      </c>
      <c r="AW41" s="2">
        <v>-0.41792925199999997</v>
      </c>
      <c r="AX41" s="2">
        <v>4.2031471690000002</v>
      </c>
      <c r="AY41" s="2">
        <v>-9.9432457000000002E-2</v>
      </c>
      <c r="AZ41" s="2">
        <v>0.92079491300000005</v>
      </c>
      <c r="BA41" s="2">
        <v>0</v>
      </c>
      <c r="BB41" s="2">
        <v>0.214148697</v>
      </c>
      <c r="BC41" s="2">
        <v>2.183089249</v>
      </c>
      <c r="BD41" s="2">
        <v>4.2124698540000001</v>
      </c>
      <c r="BE41" s="2">
        <v>0.51824448000000001</v>
      </c>
      <c r="BF41" s="2">
        <v>0.60428770399999998</v>
      </c>
      <c r="BG41" s="2">
        <v>0</v>
      </c>
      <c r="BH41" s="2">
        <v>0.214148697</v>
      </c>
      <c r="BI41" s="2">
        <v>0</v>
      </c>
      <c r="BJ41" s="2">
        <v>4.2705099710000001</v>
      </c>
      <c r="BK41" s="2">
        <v>0</v>
      </c>
      <c r="BL41" s="2">
        <v>1</v>
      </c>
      <c r="BM41" s="2">
        <v>0</v>
      </c>
    </row>
    <row r="42" spans="1:65" s="2" customFormat="1" x14ac:dyDescent="0.25">
      <c r="A42" s="2" t="s">
        <v>264</v>
      </c>
      <c r="B42" s="2" t="s">
        <v>66</v>
      </c>
      <c r="C42" s="2" t="s">
        <v>78</v>
      </c>
      <c r="D42" s="2" t="s">
        <v>79</v>
      </c>
      <c r="E42" s="2" t="s">
        <v>80</v>
      </c>
      <c r="F42" s="2" t="s">
        <v>71</v>
      </c>
      <c r="G42" s="2" t="s">
        <v>71</v>
      </c>
      <c r="H42" s="2" t="s">
        <v>71</v>
      </c>
      <c r="I42" s="2" t="s">
        <v>89</v>
      </c>
      <c r="J42" s="2">
        <v>0</v>
      </c>
      <c r="K42" s="2">
        <v>0</v>
      </c>
      <c r="L42" s="2">
        <v>0.63829124699999995</v>
      </c>
      <c r="M42" s="2">
        <v>0.94548050299999997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  <c r="T42" s="2">
        <v>0</v>
      </c>
      <c r="U42" s="2">
        <v>0</v>
      </c>
      <c r="V42" s="2">
        <v>2</v>
      </c>
      <c r="W42" s="2">
        <f t="shared" si="12"/>
        <v>0.63829124699999995</v>
      </c>
      <c r="X42" s="2">
        <v>16393.55</v>
      </c>
      <c r="Y42" s="2">
        <f t="shared" si="13"/>
        <v>3.893551103940269E-3</v>
      </c>
      <c r="Z42" s="2">
        <f t="shared" si="14"/>
        <v>5.7673932918739391E-3</v>
      </c>
      <c r="AA42" s="2">
        <v>0.77459666900000002</v>
      </c>
      <c r="AB42" s="2">
        <v>2.9000000000000001E-2</v>
      </c>
      <c r="AC42" s="2">
        <v>1</v>
      </c>
      <c r="AD42" s="2">
        <v>0.15957281200000001</v>
      </c>
      <c r="AE42" s="2">
        <v>-1.3057602749999999</v>
      </c>
      <c r="AF42" s="2">
        <v>4.2195951210000002</v>
      </c>
      <c r="AG42" s="2">
        <v>-0.30945155600000002</v>
      </c>
      <c r="AH42" s="2">
        <v>0.75697805799999995</v>
      </c>
      <c r="AI42" s="2">
        <v>0</v>
      </c>
      <c r="AJ42" s="2">
        <v>0.15957281200000001</v>
      </c>
      <c r="AK42" s="2">
        <v>0</v>
      </c>
      <c r="AL42" s="2">
        <v>4.266725847</v>
      </c>
      <c r="AM42" s="2">
        <v>0</v>
      </c>
      <c r="AN42" s="2">
        <v>1</v>
      </c>
      <c r="AO42" s="2">
        <v>0</v>
      </c>
      <c r="AP42" s="2">
        <v>0.15957281200000001</v>
      </c>
      <c r="AQ42" s="2">
        <v>0</v>
      </c>
      <c r="AR42" s="2">
        <v>4.2759095800000004</v>
      </c>
      <c r="AS42" s="2">
        <v>0</v>
      </c>
      <c r="AT42" s="2">
        <v>1</v>
      </c>
      <c r="AU42" s="2">
        <v>0</v>
      </c>
      <c r="AV42" s="2">
        <v>0.15957281200000001</v>
      </c>
      <c r="AW42" s="2">
        <v>-0.85771822900000005</v>
      </c>
      <c r="AX42" s="2">
        <v>4.2141212829999999</v>
      </c>
      <c r="AY42" s="2">
        <v>-0.203534301</v>
      </c>
      <c r="AZ42" s="2">
        <v>0.83871743799999998</v>
      </c>
      <c r="BA42" s="2">
        <v>0</v>
      </c>
      <c r="BB42" s="2">
        <v>0.15957281200000001</v>
      </c>
      <c r="BC42" s="2">
        <v>1.7433002710000001</v>
      </c>
      <c r="BD42" s="2">
        <v>4.2234197450000002</v>
      </c>
      <c r="BE42" s="2">
        <v>0.41276983499999997</v>
      </c>
      <c r="BF42" s="2">
        <v>0.67977525400000005</v>
      </c>
      <c r="BG42" s="2">
        <v>0</v>
      </c>
      <c r="BH42" s="2">
        <v>0.15957281200000001</v>
      </c>
      <c r="BI42" s="2">
        <v>0</v>
      </c>
      <c r="BJ42" s="2">
        <v>4.2705099710000001</v>
      </c>
      <c r="BK42" s="2">
        <v>0</v>
      </c>
      <c r="BL42" s="2">
        <v>1</v>
      </c>
      <c r="BM42" s="2">
        <v>0</v>
      </c>
    </row>
    <row r="43" spans="1:65" s="2" customFormat="1" x14ac:dyDescent="0.25">
      <c r="A43" s="2" t="s">
        <v>265</v>
      </c>
      <c r="B43" s="2" t="s">
        <v>66</v>
      </c>
      <c r="C43" s="2" t="s">
        <v>78</v>
      </c>
      <c r="D43" s="2" t="s">
        <v>217</v>
      </c>
      <c r="E43" s="2" t="s">
        <v>71</v>
      </c>
      <c r="F43" s="2" t="s">
        <v>71</v>
      </c>
      <c r="G43" s="2" t="s">
        <v>71</v>
      </c>
      <c r="H43" s="2" t="s">
        <v>71</v>
      </c>
      <c r="I43" s="2" t="s">
        <v>218</v>
      </c>
      <c r="J43" s="2">
        <v>0</v>
      </c>
      <c r="K43" s="2">
        <v>0</v>
      </c>
      <c r="L43" s="2">
        <v>0.59308403499999995</v>
      </c>
      <c r="M43" s="2">
        <v>0.79107766899999998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  <c r="T43" s="2">
        <v>0</v>
      </c>
      <c r="U43" s="2">
        <v>0</v>
      </c>
      <c r="V43" s="2">
        <v>2</v>
      </c>
      <c r="W43" s="2">
        <f t="shared" si="12"/>
        <v>0.59308403499999995</v>
      </c>
      <c r="X43" s="2">
        <v>16393.55</v>
      </c>
      <c r="Y43" s="2">
        <f t="shared" si="13"/>
        <v>3.6177889169825938E-3</v>
      </c>
      <c r="Z43" s="2">
        <f t="shared" si="14"/>
        <v>4.8255421735987625E-3</v>
      </c>
      <c r="AA43" s="2">
        <v>0.77459666900000002</v>
      </c>
      <c r="AB43" s="2">
        <v>4.1000000000000002E-2</v>
      </c>
      <c r="AC43" s="2">
        <v>1</v>
      </c>
      <c r="AD43" s="2">
        <v>0.14827100900000001</v>
      </c>
      <c r="AE43" s="2">
        <v>-1.2173710769999999</v>
      </c>
      <c r="AF43" s="2">
        <v>4.2222183009999998</v>
      </c>
      <c r="AG43" s="2">
        <v>-0.28832499700000003</v>
      </c>
      <c r="AH43" s="2">
        <v>0.77309797499999999</v>
      </c>
      <c r="AI43" s="2">
        <v>0</v>
      </c>
      <c r="AJ43" s="2">
        <v>0.14827100900000001</v>
      </c>
      <c r="AK43" s="2">
        <v>0</v>
      </c>
      <c r="AL43" s="2">
        <v>4.266725858</v>
      </c>
      <c r="AM43" s="2">
        <v>0</v>
      </c>
      <c r="AN43" s="2">
        <v>1</v>
      </c>
      <c r="AO43" s="2">
        <v>0</v>
      </c>
      <c r="AP43" s="2">
        <v>0.14827100900000001</v>
      </c>
      <c r="AQ43" s="2">
        <v>0</v>
      </c>
      <c r="AR43" s="2">
        <v>4.2759095909999996</v>
      </c>
      <c r="AS43" s="2">
        <v>0</v>
      </c>
      <c r="AT43" s="2">
        <v>1</v>
      </c>
      <c r="AU43" s="2">
        <v>0</v>
      </c>
      <c r="AV43" s="2">
        <v>0.14827100900000001</v>
      </c>
      <c r="AW43" s="2">
        <v>-0.94610841999999995</v>
      </c>
      <c r="AX43" s="2">
        <v>4.2167479529999996</v>
      </c>
      <c r="AY43" s="2">
        <v>-0.22436921300000001</v>
      </c>
      <c r="AZ43" s="2">
        <v>0.82247002400000002</v>
      </c>
      <c r="BA43" s="2">
        <v>0</v>
      </c>
      <c r="BB43" s="2">
        <v>0.14827100900000001</v>
      </c>
      <c r="BC43" s="2">
        <v>1.6549100809999999</v>
      </c>
      <c r="BD43" s="2">
        <v>4.2260406350000004</v>
      </c>
      <c r="BE43" s="2">
        <v>0.39159824100000001</v>
      </c>
      <c r="BF43" s="2">
        <v>0.69535508800000001</v>
      </c>
      <c r="BG43" s="2">
        <v>0</v>
      </c>
      <c r="BH43" s="2">
        <v>0.14827100900000001</v>
      </c>
      <c r="BI43" s="2">
        <v>0</v>
      </c>
      <c r="BJ43" s="2">
        <v>4.2705099710000001</v>
      </c>
      <c r="BK43" s="2">
        <v>0</v>
      </c>
      <c r="BL43" s="2">
        <v>1</v>
      </c>
      <c r="BM43" s="2">
        <v>0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76CC0-9154-4DAA-A449-FCA633017DD9}">
  <dimension ref="A1:BM3"/>
  <sheetViews>
    <sheetView workbookViewId="0">
      <selection sqref="A1:F1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113</v>
      </c>
      <c r="B3" s="2" t="s">
        <v>66</v>
      </c>
      <c r="C3" s="2" t="s">
        <v>67</v>
      </c>
      <c r="D3" s="2" t="s">
        <v>68</v>
      </c>
      <c r="E3" s="2" t="s">
        <v>69</v>
      </c>
      <c r="F3" s="2" t="s">
        <v>70</v>
      </c>
      <c r="G3" s="2" t="s">
        <v>74</v>
      </c>
      <c r="H3" s="2" t="s">
        <v>114</v>
      </c>
      <c r="I3" s="2" t="s">
        <v>115</v>
      </c>
      <c r="J3" s="2">
        <v>0.137093195</v>
      </c>
      <c r="K3" s="2">
        <v>0.30654970399999998</v>
      </c>
      <c r="L3" s="2">
        <v>0</v>
      </c>
      <c r="M3" s="2">
        <v>0</v>
      </c>
      <c r="N3" s="2">
        <v>4.9147269260000002</v>
      </c>
      <c r="O3" s="2">
        <v>7.5609422930000001</v>
      </c>
      <c r="P3" s="2">
        <v>9.9170679999999997E-2</v>
      </c>
      <c r="Q3" s="2">
        <v>0.221752381</v>
      </c>
      <c r="R3" s="2">
        <v>0</v>
      </c>
      <c r="S3" s="2">
        <v>0</v>
      </c>
      <c r="T3" s="2">
        <v>1</v>
      </c>
      <c r="U3" s="2">
        <v>0</v>
      </c>
      <c r="V3" s="2">
        <v>3</v>
      </c>
      <c r="W3" s="2">
        <f>N3</f>
        <v>4.9147269260000002</v>
      </c>
      <c r="X3" s="2">
        <v>81754.05</v>
      </c>
      <c r="Y3" s="2">
        <f>W3/X3*100</f>
        <v>6.0116005580151686E-3</v>
      </c>
      <c r="Z3" s="2">
        <f>O3/X3*100</f>
        <v>9.2484008963470317E-3</v>
      </c>
      <c r="AA3" s="2">
        <v>0.75662368899999999</v>
      </c>
      <c r="AB3" s="2">
        <v>4.1000000000000002E-2</v>
      </c>
      <c r="AC3" s="2">
        <v>1</v>
      </c>
      <c r="AD3" s="2">
        <v>1.2877476999999999</v>
      </c>
      <c r="AE3" s="2">
        <v>2.209746966</v>
      </c>
      <c r="AF3" s="2">
        <v>3.6213538010000001</v>
      </c>
      <c r="AG3" s="2">
        <v>0.61019913699999995</v>
      </c>
      <c r="AH3" s="2">
        <v>0.54172990099999996</v>
      </c>
      <c r="AI3" s="2">
        <v>0</v>
      </c>
      <c r="AJ3" s="2">
        <v>1.2877476999999999</v>
      </c>
      <c r="AK3" s="2">
        <v>-3.2852378959999999</v>
      </c>
      <c r="AL3" s="2">
        <v>3.577636037</v>
      </c>
      <c r="AM3" s="2">
        <v>-0.91827057400000001</v>
      </c>
      <c r="AN3" s="2">
        <v>0.35847722900000001</v>
      </c>
      <c r="AO3" s="2">
        <v>0</v>
      </c>
      <c r="AP3" s="2">
        <v>1.2877476999999999</v>
      </c>
      <c r="AQ3" s="2">
        <v>0.57004480300000004</v>
      </c>
      <c r="AR3" s="2">
        <v>3.618870093</v>
      </c>
      <c r="AS3" s="2">
        <v>0.15752010699999999</v>
      </c>
      <c r="AT3" s="2">
        <v>0.87483496299999997</v>
      </c>
      <c r="AU3" s="2">
        <v>0</v>
      </c>
      <c r="AV3" s="2">
        <v>1.2877476999999999</v>
      </c>
      <c r="AW3" s="2">
        <v>-5.4949848619999999</v>
      </c>
      <c r="AX3" s="2">
        <v>3.595643785</v>
      </c>
      <c r="AY3" s="2">
        <v>-1.5282339380000001</v>
      </c>
      <c r="AZ3" s="2">
        <v>0.12645446499999999</v>
      </c>
      <c r="BA3" s="2">
        <v>0</v>
      </c>
      <c r="BB3" s="2">
        <v>1.2877476999999999</v>
      </c>
      <c r="BC3" s="2">
        <v>-1.6397021629999999</v>
      </c>
      <c r="BD3" s="2">
        <v>3.636674728</v>
      </c>
      <c r="BE3" s="2">
        <v>-0.45087952199999998</v>
      </c>
      <c r="BF3" s="2">
        <v>0.65207638300000004</v>
      </c>
      <c r="BG3" s="2">
        <v>0</v>
      </c>
      <c r="BH3" s="2">
        <v>1.2877476999999999</v>
      </c>
      <c r="BI3" s="2">
        <v>3.855282699</v>
      </c>
      <c r="BJ3" s="2">
        <v>3.5931422409999998</v>
      </c>
      <c r="BK3" s="2">
        <v>1.0729557700000001</v>
      </c>
      <c r="BL3" s="2">
        <v>0.28329096199999998</v>
      </c>
      <c r="BM3" s="2">
        <v>0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88DF1-4A96-43DD-890B-5C381D0ACCFB}">
  <dimension ref="A1:BM24"/>
  <sheetViews>
    <sheetView workbookViewId="0">
      <selection activeCell="C27" sqref="C27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101</v>
      </c>
      <c r="B3" s="2" t="s">
        <v>66</v>
      </c>
      <c r="C3" s="2" t="s">
        <v>91</v>
      </c>
      <c r="D3" s="2" t="s">
        <v>102</v>
      </c>
      <c r="E3" s="2" t="s">
        <v>103</v>
      </c>
      <c r="F3" s="2" t="s">
        <v>71</v>
      </c>
      <c r="G3" s="2" t="s">
        <v>71</v>
      </c>
      <c r="H3" s="2" t="s">
        <v>71</v>
      </c>
      <c r="I3" s="2" t="s">
        <v>104</v>
      </c>
      <c r="J3" s="2">
        <v>159.29678709999999</v>
      </c>
      <c r="K3" s="2">
        <v>356.19844469999998</v>
      </c>
      <c r="L3" s="2">
        <v>0</v>
      </c>
      <c r="M3" s="2">
        <v>0</v>
      </c>
      <c r="N3" s="2">
        <v>329.99172929999997</v>
      </c>
      <c r="O3" s="2">
        <v>734.81320470000003</v>
      </c>
      <c r="P3" s="2">
        <v>1227.9438009999999</v>
      </c>
      <c r="Q3" s="2">
        <v>1830.2252060000001</v>
      </c>
      <c r="R3" s="2">
        <v>0</v>
      </c>
      <c r="S3" s="2">
        <v>0</v>
      </c>
      <c r="T3" s="2">
        <v>0</v>
      </c>
      <c r="U3" s="2">
        <v>1</v>
      </c>
      <c r="V3" s="2">
        <v>4</v>
      </c>
      <c r="W3" s="2">
        <f t="shared" ref="W3:W24" si="0">P3</f>
        <v>1227.9438009999999</v>
      </c>
      <c r="X3" s="2">
        <v>41654</v>
      </c>
      <c r="Y3" s="2">
        <f t="shared" ref="Y3:Y24" si="1">W3/X3*100</f>
        <v>2.947961302636001</v>
      </c>
      <c r="Z3" s="2">
        <f t="shared" ref="Z3:Z24" si="2">Q3/X3*100</f>
        <v>4.3938762327747636</v>
      </c>
      <c r="AA3" s="2">
        <v>0.84561897399999997</v>
      </c>
      <c r="AB3" s="2">
        <v>1.2999999999999999E-2</v>
      </c>
      <c r="AC3" s="2">
        <v>1</v>
      </c>
      <c r="AD3" s="2">
        <v>429.30807950000002</v>
      </c>
      <c r="AE3" s="2">
        <v>25.499804699999999</v>
      </c>
      <c r="AF3" s="2">
        <v>3.6379723410000002</v>
      </c>
      <c r="AG3" s="2">
        <v>7.009345401</v>
      </c>
      <c r="AH3" s="3">
        <v>2.3900000000000001E-12</v>
      </c>
      <c r="AI3" s="2">
        <v>1</v>
      </c>
      <c r="AJ3" s="2">
        <v>429.30807950000002</v>
      </c>
      <c r="AK3" s="2">
        <v>-1.0536586109999999</v>
      </c>
      <c r="AL3" s="2">
        <v>3.5232390379999998</v>
      </c>
      <c r="AM3" s="2">
        <v>-0.29905964400000001</v>
      </c>
      <c r="AN3" s="2">
        <v>0.76489453799999996</v>
      </c>
      <c r="AO3" s="2">
        <v>0</v>
      </c>
      <c r="AP3" s="2">
        <v>429.30807950000002</v>
      </c>
      <c r="AQ3" s="2">
        <v>-2.9475094560000001</v>
      </c>
      <c r="AR3" s="2">
        <v>3.521753366</v>
      </c>
      <c r="AS3" s="2">
        <v>-0.83694374599999999</v>
      </c>
      <c r="AT3" s="2">
        <v>0.40262418900000002</v>
      </c>
      <c r="AU3" s="2">
        <v>0</v>
      </c>
      <c r="AV3" s="2">
        <v>429.30807950000002</v>
      </c>
      <c r="AW3" s="2">
        <v>-26.553463310000001</v>
      </c>
      <c r="AX3" s="2">
        <v>3.6387294020000001</v>
      </c>
      <c r="AY3" s="2">
        <v>-7.2974547919999999</v>
      </c>
      <c r="AZ3" s="3">
        <v>2.9300000000000001E-13</v>
      </c>
      <c r="BA3" s="2">
        <v>-1</v>
      </c>
      <c r="BB3" s="2">
        <v>429.30807950000002</v>
      </c>
      <c r="BC3" s="2">
        <v>-28.447314160000001</v>
      </c>
      <c r="BD3" s="2">
        <v>3.6372908669999999</v>
      </c>
      <c r="BE3" s="2">
        <v>-7.8210171239999999</v>
      </c>
      <c r="BF3" s="3">
        <v>5.2399999999999999E-15</v>
      </c>
      <c r="BG3" s="2">
        <v>-1</v>
      </c>
      <c r="BH3" s="2">
        <v>429.30807950000002</v>
      </c>
      <c r="BI3" s="2">
        <v>-1.893850845</v>
      </c>
      <c r="BJ3" s="2">
        <v>3.5225324730000001</v>
      </c>
      <c r="BK3" s="2">
        <v>-0.53763900200000003</v>
      </c>
      <c r="BL3" s="2">
        <v>0.59082629799999997</v>
      </c>
      <c r="BM3" s="2">
        <v>0</v>
      </c>
    </row>
    <row r="4" spans="1:65" s="2" customFormat="1" x14ac:dyDescent="0.25">
      <c r="A4" s="2" t="s">
        <v>105</v>
      </c>
      <c r="B4" s="2" t="s">
        <v>66</v>
      </c>
      <c r="C4" s="2" t="s">
        <v>78</v>
      </c>
      <c r="D4" s="2" t="s">
        <v>84</v>
      </c>
      <c r="E4" s="2" t="s">
        <v>85</v>
      </c>
      <c r="F4" s="2" t="s">
        <v>86</v>
      </c>
      <c r="G4" s="2" t="s">
        <v>71</v>
      </c>
      <c r="H4" s="2" t="s">
        <v>71</v>
      </c>
      <c r="I4" s="2" t="s">
        <v>87</v>
      </c>
      <c r="J4" s="2">
        <v>0</v>
      </c>
      <c r="K4" s="2">
        <v>0</v>
      </c>
      <c r="L4" s="2">
        <v>0.37700641400000001</v>
      </c>
      <c r="M4" s="2">
        <v>0.51662804799999995</v>
      </c>
      <c r="N4" s="2">
        <v>0</v>
      </c>
      <c r="O4" s="2">
        <v>0</v>
      </c>
      <c r="P4" s="2">
        <v>965.06845869999995</v>
      </c>
      <c r="Q4" s="2">
        <v>1941.382204</v>
      </c>
      <c r="R4" s="2">
        <v>0</v>
      </c>
      <c r="S4" s="2">
        <v>0</v>
      </c>
      <c r="T4" s="2">
        <v>0</v>
      </c>
      <c r="U4" s="2">
        <v>1</v>
      </c>
      <c r="V4" s="2">
        <v>4</v>
      </c>
      <c r="W4" s="2">
        <f t="shared" si="0"/>
        <v>965.06845869999995</v>
      </c>
      <c r="X4" s="2">
        <v>41654</v>
      </c>
      <c r="Y4" s="2">
        <f t="shared" si="1"/>
        <v>2.3168686289431988</v>
      </c>
      <c r="Z4" s="2">
        <f t="shared" si="2"/>
        <v>4.660734152782446</v>
      </c>
      <c r="AA4" s="2">
        <v>0.774445414</v>
      </c>
      <c r="AB4" s="2">
        <v>4.4999999999999998E-2</v>
      </c>
      <c r="AC4" s="2">
        <v>1</v>
      </c>
      <c r="AD4" s="2">
        <v>241.36136629999999</v>
      </c>
      <c r="AE4" s="2">
        <v>-14.600987050000001</v>
      </c>
      <c r="AF4" s="2">
        <v>4.1622825389999996</v>
      </c>
      <c r="AG4" s="2">
        <v>-3.507927901</v>
      </c>
      <c r="AH4" s="2">
        <v>4.5161099999999998E-4</v>
      </c>
      <c r="AI4" s="2">
        <v>-1</v>
      </c>
      <c r="AJ4" s="2">
        <v>241.36136629999999</v>
      </c>
      <c r="AK4" s="2">
        <v>0</v>
      </c>
      <c r="AL4" s="2">
        <v>4.196054631</v>
      </c>
      <c r="AM4" s="2">
        <v>0</v>
      </c>
      <c r="AN4" s="2">
        <v>1</v>
      </c>
      <c r="AO4" s="2">
        <v>0</v>
      </c>
      <c r="AP4" s="2">
        <v>241.36136629999999</v>
      </c>
      <c r="AQ4" s="2">
        <v>-25.94103286</v>
      </c>
      <c r="AR4" s="2">
        <v>4.09571781</v>
      </c>
      <c r="AS4" s="2">
        <v>-6.3336963300000004</v>
      </c>
      <c r="AT4" s="3">
        <v>2.39E-10</v>
      </c>
      <c r="AU4" s="2">
        <v>-1</v>
      </c>
      <c r="AV4" s="2">
        <v>241.36136629999999</v>
      </c>
      <c r="AW4" s="2">
        <v>26.91926101</v>
      </c>
      <c r="AX4" s="2">
        <v>4.1623744470000004</v>
      </c>
      <c r="AY4" s="2">
        <v>6.4672848040000002</v>
      </c>
      <c r="AZ4" s="3">
        <v>9.9799999999999994E-11</v>
      </c>
      <c r="BA4" s="2">
        <v>1</v>
      </c>
      <c r="BB4" s="2">
        <v>241.36136629999999</v>
      </c>
      <c r="BC4" s="2">
        <v>-11.340045809999999</v>
      </c>
      <c r="BD4" s="2">
        <v>4.0612019950000002</v>
      </c>
      <c r="BE4" s="2">
        <v>-2.792288053</v>
      </c>
      <c r="BF4" s="2">
        <v>5.2336739999999998E-3</v>
      </c>
      <c r="BG4" s="2">
        <v>-1</v>
      </c>
      <c r="BH4" s="2">
        <v>241.36136629999999</v>
      </c>
      <c r="BI4" s="2">
        <v>-38.259306819999999</v>
      </c>
      <c r="BJ4" s="2">
        <v>4.0958088479999999</v>
      </c>
      <c r="BK4" s="2">
        <v>-9.3410870070000005</v>
      </c>
      <c r="BL4" s="3">
        <v>9.5400000000000004E-21</v>
      </c>
      <c r="BM4" s="2">
        <v>-1</v>
      </c>
    </row>
    <row r="5" spans="1:65" s="2" customFormat="1" x14ac:dyDescent="0.25">
      <c r="A5" s="2" t="s">
        <v>127</v>
      </c>
      <c r="B5" s="2" t="s">
        <v>66</v>
      </c>
      <c r="C5" s="2" t="s">
        <v>78</v>
      </c>
      <c r="D5" s="2" t="s">
        <v>84</v>
      </c>
      <c r="E5" s="2" t="s">
        <v>85</v>
      </c>
      <c r="F5" s="2" t="s">
        <v>86</v>
      </c>
      <c r="G5" s="2" t="s">
        <v>71</v>
      </c>
      <c r="H5" s="2" t="s">
        <v>71</v>
      </c>
      <c r="I5" s="2" t="s">
        <v>87</v>
      </c>
      <c r="J5" s="2">
        <v>11.249153639999999</v>
      </c>
      <c r="K5" s="2">
        <v>24.921163400000001</v>
      </c>
      <c r="L5" s="2">
        <v>0.30470162699999997</v>
      </c>
      <c r="M5" s="2">
        <v>0.68133355200000001</v>
      </c>
      <c r="N5" s="2">
        <v>0</v>
      </c>
      <c r="O5" s="2">
        <v>0</v>
      </c>
      <c r="P5" s="2">
        <v>497.40320200000002</v>
      </c>
      <c r="Q5" s="2">
        <v>573.41924140000003</v>
      </c>
      <c r="R5" s="2">
        <v>0</v>
      </c>
      <c r="S5" s="2">
        <v>0</v>
      </c>
      <c r="T5" s="2">
        <v>0</v>
      </c>
      <c r="U5" s="2">
        <v>1</v>
      </c>
      <c r="V5" s="2">
        <v>4</v>
      </c>
      <c r="W5" s="2">
        <f t="shared" si="0"/>
        <v>497.40320200000002</v>
      </c>
      <c r="X5" s="2">
        <v>41654</v>
      </c>
      <c r="Y5" s="2">
        <f t="shared" si="1"/>
        <v>1.194130700532962</v>
      </c>
      <c r="Z5" s="2">
        <f t="shared" si="2"/>
        <v>1.3766246732606713</v>
      </c>
      <c r="AA5" s="2">
        <v>0.98858431999999996</v>
      </c>
      <c r="AB5" s="2">
        <v>3.0000000000000001E-3</v>
      </c>
      <c r="AC5" s="2">
        <v>1</v>
      </c>
      <c r="AD5" s="2">
        <v>127.2392643</v>
      </c>
      <c r="AE5" s="2">
        <v>5.0108641509999998</v>
      </c>
      <c r="AF5" s="2">
        <v>3.19938959</v>
      </c>
      <c r="AG5" s="2">
        <v>1.566193803</v>
      </c>
      <c r="AH5" s="2">
        <v>0.117303253</v>
      </c>
      <c r="AI5" s="2">
        <v>0</v>
      </c>
      <c r="AJ5" s="2">
        <v>127.2392643</v>
      </c>
      <c r="AK5" s="2">
        <v>3.2842764980000001</v>
      </c>
      <c r="AL5" s="2">
        <v>3.2285563000000002</v>
      </c>
      <c r="AM5" s="2">
        <v>1.0172585489999999</v>
      </c>
      <c r="AN5" s="2">
        <v>0.30903045000000001</v>
      </c>
      <c r="AO5" s="2">
        <v>0</v>
      </c>
      <c r="AP5" s="2">
        <v>127.2392643</v>
      </c>
      <c r="AQ5" s="2">
        <v>-5.4833330890000003</v>
      </c>
      <c r="AR5" s="2">
        <v>3.1099087719999998</v>
      </c>
      <c r="AS5" s="2">
        <v>-1.763181332</v>
      </c>
      <c r="AT5" s="2">
        <v>7.7869911E-2</v>
      </c>
      <c r="AU5" s="2">
        <v>0</v>
      </c>
      <c r="AV5" s="2">
        <v>127.2392643</v>
      </c>
      <c r="AW5" s="2">
        <v>-1.7265876529999999</v>
      </c>
      <c r="AX5" s="2">
        <v>3.3027106970000002</v>
      </c>
      <c r="AY5" s="2">
        <v>-0.52277895699999999</v>
      </c>
      <c r="AZ5" s="2">
        <v>0.60112808500000003</v>
      </c>
      <c r="BA5" s="2">
        <v>0</v>
      </c>
      <c r="BB5" s="2">
        <v>127.2392643</v>
      </c>
      <c r="BC5" s="2">
        <v>-10.49419724</v>
      </c>
      <c r="BD5" s="2">
        <v>3.1868228790000002</v>
      </c>
      <c r="BE5" s="2">
        <v>-3.2929967050000002</v>
      </c>
      <c r="BF5" s="2">
        <v>9.9125600000000004E-4</v>
      </c>
      <c r="BG5" s="2">
        <v>-1</v>
      </c>
      <c r="BH5" s="2">
        <v>127.2392643</v>
      </c>
      <c r="BI5" s="2">
        <v>-8.7676095870000008</v>
      </c>
      <c r="BJ5" s="2">
        <v>3.2161041259999998</v>
      </c>
      <c r="BK5" s="2">
        <v>-2.726158496</v>
      </c>
      <c r="BL5" s="2">
        <v>6.407622E-3</v>
      </c>
      <c r="BM5" s="2">
        <v>-1</v>
      </c>
    </row>
    <row r="6" spans="1:65" s="2" customFormat="1" x14ac:dyDescent="0.25">
      <c r="A6" s="2" t="s">
        <v>148</v>
      </c>
      <c r="B6" s="2" t="s">
        <v>66</v>
      </c>
      <c r="C6" s="2" t="s">
        <v>78</v>
      </c>
      <c r="D6" s="2" t="s">
        <v>84</v>
      </c>
      <c r="E6" s="2" t="s">
        <v>85</v>
      </c>
      <c r="F6" s="2" t="s">
        <v>71</v>
      </c>
      <c r="G6" s="2" t="s">
        <v>71</v>
      </c>
      <c r="H6" s="2" t="s">
        <v>71</v>
      </c>
      <c r="I6" s="2" t="s">
        <v>147</v>
      </c>
      <c r="J6" s="2">
        <v>8.3490991000000001E-2</v>
      </c>
      <c r="K6" s="2">
        <v>0.18669153099999999</v>
      </c>
      <c r="L6" s="2">
        <v>0</v>
      </c>
      <c r="M6" s="2">
        <v>0</v>
      </c>
      <c r="N6" s="2">
        <v>0</v>
      </c>
      <c r="O6" s="2">
        <v>0</v>
      </c>
      <c r="P6" s="2">
        <v>440.44220680000001</v>
      </c>
      <c r="Q6" s="2">
        <v>533.44261359999996</v>
      </c>
      <c r="R6" s="2">
        <v>0</v>
      </c>
      <c r="S6" s="2">
        <v>0</v>
      </c>
      <c r="T6" s="2">
        <v>0</v>
      </c>
      <c r="U6" s="2">
        <v>1</v>
      </c>
      <c r="V6" s="2">
        <v>4</v>
      </c>
      <c r="W6" s="2">
        <f t="shared" si="0"/>
        <v>440.44220680000001</v>
      </c>
      <c r="X6" s="2">
        <v>41654</v>
      </c>
      <c r="Y6" s="2">
        <f t="shared" si="1"/>
        <v>1.0573827406731646</v>
      </c>
      <c r="Z6" s="2">
        <f t="shared" si="2"/>
        <v>1.2806515907235798</v>
      </c>
      <c r="AA6" s="2">
        <v>0.77452326299999996</v>
      </c>
      <c r="AB6" s="2">
        <v>3.6999999999999998E-2</v>
      </c>
      <c r="AC6" s="2">
        <v>1</v>
      </c>
      <c r="AD6" s="2">
        <v>110.1314244</v>
      </c>
      <c r="AE6" s="2">
        <v>1.9722852449999999</v>
      </c>
      <c r="AF6" s="2">
        <v>4.2711326649999997</v>
      </c>
      <c r="AG6" s="2">
        <v>0.46177100999999998</v>
      </c>
      <c r="AH6" s="2">
        <v>0.64424554199999995</v>
      </c>
      <c r="AI6" s="2">
        <v>0</v>
      </c>
      <c r="AJ6" s="2">
        <v>110.1314244</v>
      </c>
      <c r="AK6" s="2">
        <v>-1.7173240919999999</v>
      </c>
      <c r="AL6" s="2">
        <v>4.2619385940000001</v>
      </c>
      <c r="AM6" s="2">
        <v>-0.402944354</v>
      </c>
      <c r="AN6" s="2">
        <v>0.68698916099999996</v>
      </c>
      <c r="AO6" s="2">
        <v>0</v>
      </c>
      <c r="AP6" s="2">
        <v>110.1314244</v>
      </c>
      <c r="AQ6" s="2">
        <v>-10.299065349999999</v>
      </c>
      <c r="AR6" s="2">
        <v>4.1726761049999999</v>
      </c>
      <c r="AS6" s="2">
        <v>-2.4682158620000001</v>
      </c>
      <c r="AT6" s="2">
        <v>1.3578840999999999E-2</v>
      </c>
      <c r="AU6" s="2">
        <v>-1</v>
      </c>
      <c r="AV6" s="2">
        <v>110.1314244</v>
      </c>
      <c r="AW6" s="2">
        <v>0</v>
      </c>
      <c r="AX6" s="2">
        <v>4.2705099280000001</v>
      </c>
      <c r="AY6" s="2">
        <v>0</v>
      </c>
      <c r="AZ6" s="2">
        <v>1</v>
      </c>
      <c r="BA6" s="2">
        <v>0</v>
      </c>
      <c r="BB6" s="2">
        <v>110.1314244</v>
      </c>
      <c r="BC6" s="2">
        <v>-12.271350590000001</v>
      </c>
      <c r="BD6" s="2">
        <v>4.181427147</v>
      </c>
      <c r="BE6" s="2">
        <v>-2.934727825</v>
      </c>
      <c r="BF6" s="2">
        <v>3.3384040000000001E-3</v>
      </c>
      <c r="BG6" s="2">
        <v>-1</v>
      </c>
      <c r="BH6" s="2">
        <v>110.1314244</v>
      </c>
      <c r="BI6" s="2">
        <v>-8.5817412560000008</v>
      </c>
      <c r="BJ6" s="2">
        <v>4.1720350509999999</v>
      </c>
      <c r="BK6" s="2">
        <v>-2.056967679</v>
      </c>
      <c r="BL6" s="2">
        <v>3.9689334999999999E-2</v>
      </c>
      <c r="BM6" s="2">
        <v>-1</v>
      </c>
    </row>
    <row r="7" spans="1:65" s="2" customFormat="1" x14ac:dyDescent="0.25">
      <c r="A7" s="2" t="s">
        <v>177</v>
      </c>
      <c r="B7" s="2" t="s">
        <v>66</v>
      </c>
      <c r="C7" s="2" t="s">
        <v>118</v>
      </c>
      <c r="D7" s="2" t="s">
        <v>158</v>
      </c>
      <c r="E7" s="2" t="s">
        <v>159</v>
      </c>
      <c r="F7" s="2" t="s">
        <v>178</v>
      </c>
      <c r="G7" s="2" t="s">
        <v>179</v>
      </c>
      <c r="H7" s="2" t="s">
        <v>180</v>
      </c>
      <c r="I7" s="2" t="s">
        <v>18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293.45982570000001</v>
      </c>
      <c r="Q7" s="2">
        <v>589.99239920000002</v>
      </c>
      <c r="R7" s="2">
        <v>0</v>
      </c>
      <c r="S7" s="2">
        <v>0</v>
      </c>
      <c r="T7" s="2">
        <v>0</v>
      </c>
      <c r="U7" s="2">
        <v>1</v>
      </c>
      <c r="V7" s="2">
        <v>4</v>
      </c>
      <c r="W7" s="2">
        <f t="shared" si="0"/>
        <v>293.45982570000001</v>
      </c>
      <c r="X7" s="2">
        <v>41654</v>
      </c>
      <c r="Y7" s="2">
        <f t="shared" si="1"/>
        <v>0.70451775507754366</v>
      </c>
      <c r="Z7" s="2">
        <f t="shared" si="2"/>
        <v>1.4164123474336199</v>
      </c>
      <c r="AA7" s="2">
        <v>0.77459666900000002</v>
      </c>
      <c r="AB7" s="2">
        <v>3.3000000000000002E-2</v>
      </c>
      <c r="AC7" s="2">
        <v>1</v>
      </c>
      <c r="AD7" s="2">
        <v>73.364956430000007</v>
      </c>
      <c r="AE7" s="2">
        <v>0</v>
      </c>
      <c r="AF7" s="2">
        <v>4.2795879399999999</v>
      </c>
      <c r="AG7" s="2">
        <v>0</v>
      </c>
      <c r="AH7" s="2">
        <v>1</v>
      </c>
      <c r="AI7" s="2">
        <v>0</v>
      </c>
      <c r="AJ7" s="2">
        <v>73.364956430000007</v>
      </c>
      <c r="AK7" s="2">
        <v>0</v>
      </c>
      <c r="AL7" s="2">
        <v>4.2795879399999999</v>
      </c>
      <c r="AM7" s="2">
        <v>0</v>
      </c>
      <c r="AN7" s="2">
        <v>1</v>
      </c>
      <c r="AO7" s="2">
        <v>0</v>
      </c>
      <c r="AP7" s="2">
        <v>73.364956430000007</v>
      </c>
      <c r="AQ7" s="2">
        <v>-25.173443169999999</v>
      </c>
      <c r="AR7" s="2">
        <v>4.1813988010000003</v>
      </c>
      <c r="AS7" s="2">
        <v>-6.0203401689999998</v>
      </c>
      <c r="AT7" s="3">
        <v>1.74E-9</v>
      </c>
      <c r="AU7" s="2">
        <v>-1</v>
      </c>
      <c r="AV7" s="2">
        <v>73.364956430000007</v>
      </c>
      <c r="AW7" s="2">
        <v>0</v>
      </c>
      <c r="AX7" s="2">
        <v>4.2796859180000002</v>
      </c>
      <c r="AY7" s="2">
        <v>0</v>
      </c>
      <c r="AZ7" s="2">
        <v>1</v>
      </c>
      <c r="BA7" s="2">
        <v>0</v>
      </c>
      <c r="BB7" s="2">
        <v>73.364956430000007</v>
      </c>
      <c r="BC7" s="2">
        <v>-29.284323919999999</v>
      </c>
      <c r="BD7" s="2">
        <v>4.1814954420000001</v>
      </c>
      <c r="BE7" s="2">
        <v>-7.0033136049999998</v>
      </c>
      <c r="BF7" s="3">
        <v>2.4999999999999998E-12</v>
      </c>
      <c r="BG7" s="2">
        <v>-1</v>
      </c>
      <c r="BH7" s="2">
        <v>73.364956430000007</v>
      </c>
      <c r="BI7" s="2">
        <v>-32.217152480000003</v>
      </c>
      <c r="BJ7" s="2">
        <v>4.1814954420000001</v>
      </c>
      <c r="BK7" s="2">
        <v>-7.7046963039999996</v>
      </c>
      <c r="BL7" s="3">
        <v>1.3100000000000001E-14</v>
      </c>
      <c r="BM7" s="2">
        <v>-1</v>
      </c>
    </row>
    <row r="8" spans="1:65" s="2" customFormat="1" x14ac:dyDescent="0.25">
      <c r="A8" s="2" t="s">
        <v>195</v>
      </c>
      <c r="B8" s="2" t="s">
        <v>66</v>
      </c>
      <c r="C8" s="2" t="s">
        <v>78</v>
      </c>
      <c r="D8" s="2" t="s">
        <v>84</v>
      </c>
      <c r="E8" s="2" t="s">
        <v>85</v>
      </c>
      <c r="F8" s="2" t="s">
        <v>71</v>
      </c>
      <c r="G8" s="2" t="s">
        <v>71</v>
      </c>
      <c r="H8" s="2" t="s">
        <v>71</v>
      </c>
      <c r="I8" s="2" t="s">
        <v>147</v>
      </c>
      <c r="J8" s="2">
        <v>0</v>
      </c>
      <c r="K8" s="2">
        <v>0</v>
      </c>
      <c r="L8" s="2">
        <v>0</v>
      </c>
      <c r="M8" s="2">
        <v>0</v>
      </c>
      <c r="N8" s="2">
        <v>1.1000000000000001</v>
      </c>
      <c r="O8" s="2">
        <v>2.4596747749999999</v>
      </c>
      <c r="P8" s="2">
        <v>264.40689309999999</v>
      </c>
      <c r="Q8" s="2">
        <v>493.66526590000001</v>
      </c>
      <c r="R8" s="2">
        <v>0</v>
      </c>
      <c r="S8" s="2">
        <v>0</v>
      </c>
      <c r="T8" s="2">
        <v>0</v>
      </c>
      <c r="U8" s="2">
        <v>1</v>
      </c>
      <c r="V8" s="2">
        <v>4</v>
      </c>
      <c r="W8" s="2">
        <f t="shared" si="0"/>
        <v>264.40689309999999</v>
      </c>
      <c r="X8" s="2">
        <v>41654</v>
      </c>
      <c r="Y8" s="2">
        <f t="shared" si="1"/>
        <v>0.634769513372065</v>
      </c>
      <c r="Z8" s="2">
        <f t="shared" si="2"/>
        <v>1.1851569258654631</v>
      </c>
      <c r="AA8" s="2">
        <v>0.89257245399999996</v>
      </c>
      <c r="AB8" s="2">
        <v>0.01</v>
      </c>
      <c r="AC8" s="2">
        <v>1</v>
      </c>
      <c r="AD8" s="2">
        <v>66.376723269999999</v>
      </c>
      <c r="AE8" s="2">
        <v>0</v>
      </c>
      <c r="AF8" s="2">
        <v>3.7453900409999998</v>
      </c>
      <c r="AG8" s="2">
        <v>0</v>
      </c>
      <c r="AH8" s="2">
        <v>1</v>
      </c>
      <c r="AI8" s="2">
        <v>0</v>
      </c>
      <c r="AJ8" s="2">
        <v>66.376723269999999</v>
      </c>
      <c r="AK8" s="2">
        <v>-2.9934438210000001</v>
      </c>
      <c r="AL8" s="2">
        <v>3.7218066849999998</v>
      </c>
      <c r="AM8" s="2">
        <v>-0.80429857699999996</v>
      </c>
      <c r="AN8" s="2">
        <v>0.421224559</v>
      </c>
      <c r="AO8" s="2">
        <v>0</v>
      </c>
      <c r="AP8" s="2">
        <v>66.376723269999999</v>
      </c>
      <c r="AQ8" s="2">
        <v>-10.01098603</v>
      </c>
      <c r="AR8" s="2">
        <v>3.6328147209999999</v>
      </c>
      <c r="AS8" s="2">
        <v>-2.7557105979999998</v>
      </c>
      <c r="AT8" s="2">
        <v>5.8564790000000004E-3</v>
      </c>
      <c r="AU8" s="2">
        <v>-1</v>
      </c>
      <c r="AV8" s="2">
        <v>66.376723269999999</v>
      </c>
      <c r="AW8" s="2">
        <v>-4.5177583419999996</v>
      </c>
      <c r="AX8" s="2">
        <v>3.726091829</v>
      </c>
      <c r="AY8" s="2">
        <v>-1.212465648</v>
      </c>
      <c r="AZ8" s="2">
        <v>0.22533418499999999</v>
      </c>
      <c r="BA8" s="2">
        <v>0</v>
      </c>
      <c r="BB8" s="2">
        <v>66.376723269999999</v>
      </c>
      <c r="BC8" s="2">
        <v>-11.535300550000001</v>
      </c>
      <c r="BD8" s="2">
        <v>3.6372021929999998</v>
      </c>
      <c r="BE8" s="2">
        <v>-3.1714762990000001</v>
      </c>
      <c r="BF8" s="2">
        <v>1.516662E-3</v>
      </c>
      <c r="BG8" s="2">
        <v>-1</v>
      </c>
      <c r="BH8" s="2">
        <v>66.376723269999999</v>
      </c>
      <c r="BI8" s="2">
        <v>-7.017542207</v>
      </c>
      <c r="BJ8" s="2">
        <v>3.612912025</v>
      </c>
      <c r="BK8" s="2">
        <v>-1.9423507019999999</v>
      </c>
      <c r="BL8" s="2">
        <v>5.2094659000000001E-2</v>
      </c>
      <c r="BM8" s="2">
        <v>0</v>
      </c>
    </row>
    <row r="9" spans="1:65" s="2" customFormat="1" x14ac:dyDescent="0.25">
      <c r="A9" s="2" t="s">
        <v>196</v>
      </c>
      <c r="B9" s="2" t="s">
        <v>66</v>
      </c>
      <c r="C9" s="2" t="s">
        <v>78</v>
      </c>
      <c r="D9" s="2" t="s">
        <v>84</v>
      </c>
      <c r="E9" s="2" t="s">
        <v>85</v>
      </c>
      <c r="F9" s="2" t="s">
        <v>86</v>
      </c>
      <c r="G9" s="2" t="s">
        <v>71</v>
      </c>
      <c r="H9" s="2" t="s">
        <v>71</v>
      </c>
      <c r="I9" s="2" t="s">
        <v>87</v>
      </c>
      <c r="J9" s="2">
        <v>0.60032388699999994</v>
      </c>
      <c r="K9" s="2">
        <v>1.342365019</v>
      </c>
      <c r="L9" s="2">
        <v>0.18858741700000001</v>
      </c>
      <c r="M9" s="2">
        <v>0.421694285</v>
      </c>
      <c r="N9" s="2">
        <v>0</v>
      </c>
      <c r="O9" s="2">
        <v>0</v>
      </c>
      <c r="P9" s="2">
        <v>125.9086786</v>
      </c>
      <c r="Q9" s="2">
        <v>116.9658621</v>
      </c>
      <c r="R9" s="2">
        <v>0</v>
      </c>
      <c r="S9" s="2">
        <v>0</v>
      </c>
      <c r="T9" s="2">
        <v>0</v>
      </c>
      <c r="U9" s="2">
        <v>1</v>
      </c>
      <c r="V9" s="2">
        <v>4</v>
      </c>
      <c r="W9" s="2">
        <f t="shared" si="0"/>
        <v>125.9086786</v>
      </c>
      <c r="X9" s="2">
        <v>41654</v>
      </c>
      <c r="Y9" s="2">
        <f t="shared" si="1"/>
        <v>0.30227271954674217</v>
      </c>
      <c r="Z9" s="2">
        <f t="shared" si="2"/>
        <v>0.28080343328371826</v>
      </c>
      <c r="AA9" s="2">
        <v>0.89163816600000001</v>
      </c>
      <c r="AB9" s="2">
        <v>7.0000000000000001E-3</v>
      </c>
      <c r="AC9" s="2">
        <v>1</v>
      </c>
      <c r="AD9" s="2">
        <v>31.67439748</v>
      </c>
      <c r="AE9" s="2">
        <v>1.914069193</v>
      </c>
      <c r="AF9" s="2">
        <v>3.430331582</v>
      </c>
      <c r="AG9" s="2">
        <v>0.55798372500000004</v>
      </c>
      <c r="AH9" s="2">
        <v>0.57685549800000002</v>
      </c>
      <c r="AI9" s="2">
        <v>0</v>
      </c>
      <c r="AJ9" s="2">
        <v>31.67439748</v>
      </c>
      <c r="AK9" s="2">
        <v>-0.30172550599999998</v>
      </c>
      <c r="AL9" s="2">
        <v>3.4428178150000002</v>
      </c>
      <c r="AM9" s="2">
        <v>-8.7639115000000004E-2</v>
      </c>
      <c r="AN9" s="2">
        <v>0.930163513</v>
      </c>
      <c r="AO9" s="2">
        <v>0</v>
      </c>
      <c r="AP9" s="2">
        <v>31.67439748</v>
      </c>
      <c r="AQ9" s="2">
        <v>-7.0853557189999998</v>
      </c>
      <c r="AR9" s="2">
        <v>3.3322236479999998</v>
      </c>
      <c r="AS9" s="2">
        <v>-2.1263145780000001</v>
      </c>
      <c r="AT9" s="2">
        <v>3.3477075000000002E-2</v>
      </c>
      <c r="AU9" s="2">
        <v>-1</v>
      </c>
      <c r="AV9" s="2">
        <v>31.67439748</v>
      </c>
      <c r="AW9" s="2">
        <v>-2.2157946989999999</v>
      </c>
      <c r="AX9" s="2">
        <v>3.4690627369999998</v>
      </c>
      <c r="AY9" s="2">
        <v>-0.63873007400000004</v>
      </c>
      <c r="AZ9" s="2">
        <v>0.52299854499999998</v>
      </c>
      <c r="BA9" s="2">
        <v>0</v>
      </c>
      <c r="BB9" s="2">
        <v>31.67439748</v>
      </c>
      <c r="BC9" s="2">
        <v>-8.9994249120000003</v>
      </c>
      <c r="BD9" s="2">
        <v>3.359330119</v>
      </c>
      <c r="BE9" s="2">
        <v>-2.6789343689999998</v>
      </c>
      <c r="BF9" s="2">
        <v>7.3856870000000002E-3</v>
      </c>
      <c r="BG9" s="2">
        <v>-1</v>
      </c>
      <c r="BH9" s="2">
        <v>31.67439748</v>
      </c>
      <c r="BI9" s="2">
        <v>-6.7836302130000004</v>
      </c>
      <c r="BJ9" s="2">
        <v>3.3720795629999998</v>
      </c>
      <c r="BK9" s="2">
        <v>-2.0117052659999999</v>
      </c>
      <c r="BL9" s="2">
        <v>4.4251014999999998E-2</v>
      </c>
      <c r="BM9" s="2">
        <v>-1</v>
      </c>
    </row>
    <row r="10" spans="1:65" s="2" customFormat="1" x14ac:dyDescent="0.25">
      <c r="A10" s="2" t="s">
        <v>202</v>
      </c>
      <c r="B10" s="2" t="s">
        <v>66</v>
      </c>
      <c r="C10" s="2" t="s">
        <v>78</v>
      </c>
      <c r="D10" s="2" t="s">
        <v>84</v>
      </c>
      <c r="E10" s="2" t="s">
        <v>85</v>
      </c>
      <c r="F10" s="2" t="s">
        <v>86</v>
      </c>
      <c r="G10" s="2" t="s">
        <v>185</v>
      </c>
      <c r="H10" s="2" t="s">
        <v>203</v>
      </c>
      <c r="I10" s="2" t="s">
        <v>204</v>
      </c>
      <c r="J10" s="2">
        <v>0</v>
      </c>
      <c r="K10" s="2">
        <v>0</v>
      </c>
      <c r="L10" s="2">
        <v>6.0940324999999997E-2</v>
      </c>
      <c r="M10" s="2">
        <v>0.13626671000000001</v>
      </c>
      <c r="N10" s="2">
        <v>0</v>
      </c>
      <c r="O10" s="2">
        <v>0</v>
      </c>
      <c r="P10" s="2">
        <v>92.928555810000006</v>
      </c>
      <c r="Q10" s="2">
        <v>149.11638959999999</v>
      </c>
      <c r="R10" s="2">
        <v>0</v>
      </c>
      <c r="S10" s="2">
        <v>0</v>
      </c>
      <c r="T10" s="2">
        <v>0</v>
      </c>
      <c r="U10" s="2">
        <v>1</v>
      </c>
      <c r="V10" s="2">
        <v>4</v>
      </c>
      <c r="W10" s="2">
        <f t="shared" si="0"/>
        <v>92.928555810000006</v>
      </c>
      <c r="X10" s="2">
        <v>41654</v>
      </c>
      <c r="Y10" s="2">
        <f t="shared" si="1"/>
        <v>0.22309635523599178</v>
      </c>
      <c r="Z10" s="2">
        <f t="shared" si="2"/>
        <v>0.35798816344168621</v>
      </c>
      <c r="AA10" s="2">
        <v>0.89413406299999998</v>
      </c>
      <c r="AB10" s="2">
        <v>5.0000000000000001E-3</v>
      </c>
      <c r="AC10" s="2">
        <v>1</v>
      </c>
      <c r="AD10" s="2">
        <v>23.24737403</v>
      </c>
      <c r="AE10" s="2">
        <v>0.94738358099999997</v>
      </c>
      <c r="AF10" s="2">
        <v>3.782241312</v>
      </c>
      <c r="AG10" s="2">
        <v>0.25048205600000001</v>
      </c>
      <c r="AH10" s="2">
        <v>0.80221458000000001</v>
      </c>
      <c r="AI10" s="2">
        <v>0</v>
      </c>
      <c r="AJ10" s="2">
        <v>23.24737403</v>
      </c>
      <c r="AK10" s="2">
        <v>0</v>
      </c>
      <c r="AL10" s="2">
        <v>3.7717965219999998</v>
      </c>
      <c r="AM10" s="2">
        <v>0</v>
      </c>
      <c r="AN10" s="2">
        <v>1</v>
      </c>
      <c r="AO10" s="2">
        <v>0</v>
      </c>
      <c r="AP10" s="2">
        <v>23.24737403</v>
      </c>
      <c r="AQ10" s="2">
        <v>-8.5025175829999995</v>
      </c>
      <c r="AR10" s="2">
        <v>3.67127333</v>
      </c>
      <c r="AS10" s="2">
        <v>-2.3159587469999998</v>
      </c>
      <c r="AT10" s="2">
        <v>2.0560520999999998E-2</v>
      </c>
      <c r="AU10" s="2">
        <v>-1</v>
      </c>
      <c r="AV10" s="2">
        <v>23.24737403</v>
      </c>
      <c r="AW10" s="2">
        <v>-3.1080561740000001</v>
      </c>
      <c r="AX10" s="2">
        <v>3.7760282919999999</v>
      </c>
      <c r="AY10" s="2">
        <v>-0.82310192999999998</v>
      </c>
      <c r="AZ10" s="2">
        <v>0.41045003099999999</v>
      </c>
      <c r="BA10" s="2">
        <v>0</v>
      </c>
      <c r="BB10" s="2">
        <v>23.24737403</v>
      </c>
      <c r="BC10" s="2">
        <v>-9.4499011639999999</v>
      </c>
      <c r="BD10" s="2">
        <v>3.675617929</v>
      </c>
      <c r="BE10" s="2">
        <v>-2.5709693840000001</v>
      </c>
      <c r="BF10" s="2">
        <v>1.0141429E-2</v>
      </c>
      <c r="BG10" s="2">
        <v>-1</v>
      </c>
      <c r="BH10" s="2">
        <v>23.24737403</v>
      </c>
      <c r="BI10" s="2">
        <v>-6.3418449910000003</v>
      </c>
      <c r="BJ10" s="2">
        <v>3.6648689700000001</v>
      </c>
      <c r="BK10" s="2">
        <v>-1.730442491</v>
      </c>
      <c r="BL10" s="2">
        <v>8.3551247999999995E-2</v>
      </c>
      <c r="BM10" s="2">
        <v>0</v>
      </c>
    </row>
    <row r="11" spans="1:65" s="2" customFormat="1" x14ac:dyDescent="0.25">
      <c r="A11" s="2" t="s">
        <v>207</v>
      </c>
      <c r="B11" s="2" t="s">
        <v>66</v>
      </c>
      <c r="C11" s="2" t="s">
        <v>78</v>
      </c>
      <c r="D11" s="2" t="s">
        <v>84</v>
      </c>
      <c r="E11" s="2" t="s">
        <v>85</v>
      </c>
      <c r="F11" s="2" t="s">
        <v>71</v>
      </c>
      <c r="G11" s="2" t="s">
        <v>71</v>
      </c>
      <c r="H11" s="2" t="s">
        <v>71</v>
      </c>
      <c r="I11" s="2" t="s">
        <v>147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54.05211559</v>
      </c>
      <c r="Q11" s="2">
        <v>119.5607598</v>
      </c>
      <c r="R11" s="2">
        <v>0</v>
      </c>
      <c r="S11" s="2">
        <v>0</v>
      </c>
      <c r="T11" s="2">
        <v>0</v>
      </c>
      <c r="U11" s="2">
        <v>1</v>
      </c>
      <c r="V11" s="2">
        <v>4</v>
      </c>
      <c r="W11" s="2">
        <f t="shared" si="0"/>
        <v>54.05211559</v>
      </c>
      <c r="X11" s="2">
        <v>41654</v>
      </c>
      <c r="Y11" s="2">
        <f t="shared" si="1"/>
        <v>0.12976452583185288</v>
      </c>
      <c r="Z11" s="2">
        <f t="shared" si="2"/>
        <v>0.28703308157679935</v>
      </c>
      <c r="AA11" s="2">
        <v>0.77459666900000002</v>
      </c>
      <c r="AB11" s="2">
        <v>0.03</v>
      </c>
      <c r="AC11" s="2">
        <v>1</v>
      </c>
      <c r="AD11" s="2">
        <v>13.5130289</v>
      </c>
      <c r="AE11" s="2">
        <v>0</v>
      </c>
      <c r="AF11" s="2">
        <v>4.2795879399999999</v>
      </c>
      <c r="AG11" s="2">
        <v>0</v>
      </c>
      <c r="AH11" s="2" t="s">
        <v>141</v>
      </c>
      <c r="AI11" s="2" t="s">
        <v>141</v>
      </c>
      <c r="AJ11" s="2">
        <v>13.5130289</v>
      </c>
      <c r="AK11" s="2">
        <v>0</v>
      </c>
      <c r="AL11" s="2">
        <v>4.2795879399999999</v>
      </c>
      <c r="AM11" s="2">
        <v>0</v>
      </c>
      <c r="AN11" s="2" t="s">
        <v>141</v>
      </c>
      <c r="AO11" s="2" t="s">
        <v>141</v>
      </c>
      <c r="AP11" s="2">
        <v>13.5130289</v>
      </c>
      <c r="AQ11" s="2">
        <v>-22.614135300000001</v>
      </c>
      <c r="AR11" s="2">
        <v>4.182304588</v>
      </c>
      <c r="AS11" s="2">
        <v>-5.4070990810000001</v>
      </c>
      <c r="AT11" s="2" t="s">
        <v>141</v>
      </c>
      <c r="AU11" s="2" t="s">
        <v>141</v>
      </c>
      <c r="AV11" s="2">
        <v>13.5130289</v>
      </c>
      <c r="AW11" s="2">
        <v>0</v>
      </c>
      <c r="AX11" s="2">
        <v>4.2796859180000002</v>
      </c>
      <c r="AY11" s="2">
        <v>0</v>
      </c>
      <c r="AZ11" s="2" t="s">
        <v>141</v>
      </c>
      <c r="BA11" s="2" t="s">
        <v>141</v>
      </c>
      <c r="BB11" s="2">
        <v>13.5130289</v>
      </c>
      <c r="BC11" s="2">
        <v>-27.43364339</v>
      </c>
      <c r="BD11" s="2">
        <v>4.182401241</v>
      </c>
      <c r="BE11" s="2">
        <v>-6.559304526</v>
      </c>
      <c r="BF11" s="2" t="s">
        <v>141</v>
      </c>
      <c r="BG11" s="2" t="s">
        <v>141</v>
      </c>
      <c r="BH11" s="2">
        <v>13.5130289</v>
      </c>
      <c r="BI11" s="2">
        <v>-23.538833709999999</v>
      </c>
      <c r="BJ11" s="2">
        <v>4.182401241</v>
      </c>
      <c r="BK11" s="2">
        <v>-5.6280668350000003</v>
      </c>
      <c r="BL11" s="2" t="s">
        <v>141</v>
      </c>
      <c r="BM11" s="2" t="s">
        <v>141</v>
      </c>
    </row>
    <row r="12" spans="1:65" s="2" customFormat="1" x14ac:dyDescent="0.25">
      <c r="A12" s="2" t="s">
        <v>214</v>
      </c>
      <c r="B12" s="2" t="s">
        <v>66</v>
      </c>
      <c r="C12" s="2" t="s">
        <v>78</v>
      </c>
      <c r="D12" s="2" t="s">
        <v>84</v>
      </c>
      <c r="E12" s="2" t="s">
        <v>85</v>
      </c>
      <c r="F12" s="2" t="s">
        <v>71</v>
      </c>
      <c r="G12" s="2" t="s">
        <v>71</v>
      </c>
      <c r="H12" s="2" t="s">
        <v>71</v>
      </c>
      <c r="I12" s="2" t="s">
        <v>147</v>
      </c>
      <c r="J12" s="2">
        <v>0</v>
      </c>
      <c r="K12" s="2">
        <v>0</v>
      </c>
      <c r="L12" s="2">
        <v>0.12188065100000001</v>
      </c>
      <c r="M12" s="2">
        <v>0.272533421</v>
      </c>
      <c r="N12" s="2">
        <v>0</v>
      </c>
      <c r="O12" s="2">
        <v>0</v>
      </c>
      <c r="P12" s="2">
        <v>47.664895020000003</v>
      </c>
      <c r="Q12" s="2">
        <v>102.8205885</v>
      </c>
      <c r="R12" s="2">
        <v>0</v>
      </c>
      <c r="S12" s="2">
        <v>0</v>
      </c>
      <c r="T12" s="2">
        <v>0</v>
      </c>
      <c r="U12" s="2">
        <v>1</v>
      </c>
      <c r="V12" s="2">
        <v>4</v>
      </c>
      <c r="W12" s="2">
        <f t="shared" si="0"/>
        <v>47.664895020000003</v>
      </c>
      <c r="X12" s="2">
        <v>41654</v>
      </c>
      <c r="Y12" s="2">
        <f t="shared" si="1"/>
        <v>0.11443053493061892</v>
      </c>
      <c r="Z12" s="2">
        <f t="shared" si="2"/>
        <v>0.24684445311374659</v>
      </c>
      <c r="AA12" s="2">
        <v>0.77360823000000001</v>
      </c>
      <c r="AB12" s="2">
        <v>4.2999999999999997E-2</v>
      </c>
      <c r="AC12" s="2">
        <v>1</v>
      </c>
      <c r="AD12" s="2">
        <v>11.94669392</v>
      </c>
      <c r="AE12" s="2">
        <v>0.46706363899999997</v>
      </c>
      <c r="AF12" s="2">
        <v>4.2693687059999998</v>
      </c>
      <c r="AG12" s="2">
        <v>0.109398759</v>
      </c>
      <c r="AH12" s="2" t="s">
        <v>141</v>
      </c>
      <c r="AI12" s="2" t="s">
        <v>141</v>
      </c>
      <c r="AJ12" s="2">
        <v>11.94669392</v>
      </c>
      <c r="AK12" s="2">
        <v>0</v>
      </c>
      <c r="AL12" s="2">
        <v>4.2667250550000002</v>
      </c>
      <c r="AM12" s="2">
        <v>0</v>
      </c>
      <c r="AN12" s="2" t="s">
        <v>141</v>
      </c>
      <c r="AO12" s="2" t="s">
        <v>141</v>
      </c>
      <c r="AP12" s="2">
        <v>11.94669392</v>
      </c>
      <c r="AQ12" s="2">
        <v>-7.5383567300000003</v>
      </c>
      <c r="AR12" s="2">
        <v>4.1786873910000004</v>
      </c>
      <c r="AS12" s="2">
        <v>-1.804001119</v>
      </c>
      <c r="AT12" s="2" t="s">
        <v>141</v>
      </c>
      <c r="AU12" s="2" t="s">
        <v>141</v>
      </c>
      <c r="AV12" s="2">
        <v>11.94669392</v>
      </c>
      <c r="AW12" s="2">
        <v>-2.630472685</v>
      </c>
      <c r="AX12" s="2">
        <v>4.2639613609999998</v>
      </c>
      <c r="AY12" s="2">
        <v>-0.61690818999999997</v>
      </c>
      <c r="AZ12" s="2" t="s">
        <v>141</v>
      </c>
      <c r="BA12" s="2" t="s">
        <v>141</v>
      </c>
      <c r="BB12" s="2">
        <v>11.94669392</v>
      </c>
      <c r="BC12" s="2">
        <v>-8.0054203689999994</v>
      </c>
      <c r="BD12" s="2">
        <v>4.1758621829999996</v>
      </c>
      <c r="BE12" s="2">
        <v>-1.917070061</v>
      </c>
      <c r="BF12" s="2" t="s">
        <v>141</v>
      </c>
      <c r="BG12" s="2" t="s">
        <v>141</v>
      </c>
      <c r="BH12" s="2">
        <v>11.94669392</v>
      </c>
      <c r="BI12" s="2">
        <v>-5.3749476840000003</v>
      </c>
      <c r="BJ12" s="2">
        <v>4.1731591979999996</v>
      </c>
      <c r="BK12" s="2">
        <v>-1.287980503</v>
      </c>
      <c r="BL12" s="2" t="s">
        <v>141</v>
      </c>
      <c r="BM12" s="2" t="s">
        <v>141</v>
      </c>
    </row>
    <row r="13" spans="1:65" s="2" customFormat="1" x14ac:dyDescent="0.25">
      <c r="A13" s="2" t="s">
        <v>231</v>
      </c>
      <c r="B13" s="2" t="s">
        <v>66</v>
      </c>
      <c r="C13" s="2" t="s">
        <v>118</v>
      </c>
      <c r="D13" s="2" t="s">
        <v>71</v>
      </c>
      <c r="E13" s="2" t="s">
        <v>71</v>
      </c>
      <c r="F13" s="2" t="s">
        <v>71</v>
      </c>
      <c r="G13" s="2" t="s">
        <v>71</v>
      </c>
      <c r="H13" s="2" t="s">
        <v>71</v>
      </c>
      <c r="I13" s="2" t="s">
        <v>232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46.141040570000001</v>
      </c>
      <c r="Q13" s="2">
        <v>100.0718578</v>
      </c>
      <c r="R13" s="2">
        <v>0</v>
      </c>
      <c r="S13" s="2">
        <v>0</v>
      </c>
      <c r="T13" s="2">
        <v>0</v>
      </c>
      <c r="U13" s="2">
        <v>1</v>
      </c>
      <c r="V13" s="2">
        <v>4</v>
      </c>
      <c r="W13" s="2">
        <f t="shared" si="0"/>
        <v>46.141040570000001</v>
      </c>
      <c r="X13" s="2">
        <v>41654</v>
      </c>
      <c r="Y13" s="2">
        <f t="shared" si="1"/>
        <v>0.11077217210832092</v>
      </c>
      <c r="Z13" s="2">
        <f t="shared" si="2"/>
        <v>0.24024549334997841</v>
      </c>
      <c r="AA13" s="2">
        <v>0.77459666900000002</v>
      </c>
      <c r="AB13" s="2">
        <v>3.3000000000000002E-2</v>
      </c>
      <c r="AC13" s="2">
        <v>1</v>
      </c>
      <c r="AD13" s="2">
        <v>11.53526014</v>
      </c>
      <c r="AE13" s="2">
        <v>0</v>
      </c>
      <c r="AF13" s="2">
        <v>4.2795879399999999</v>
      </c>
      <c r="AG13" s="2">
        <v>0</v>
      </c>
      <c r="AH13" s="2" t="s">
        <v>141</v>
      </c>
      <c r="AI13" s="2" t="s">
        <v>141</v>
      </c>
      <c r="AJ13" s="2">
        <v>11.53526014</v>
      </c>
      <c r="AK13" s="2">
        <v>0</v>
      </c>
      <c r="AL13" s="2">
        <v>4.2795879399999999</v>
      </c>
      <c r="AM13" s="2">
        <v>0</v>
      </c>
      <c r="AN13" s="2" t="s">
        <v>141</v>
      </c>
      <c r="AO13" s="2" t="s">
        <v>141</v>
      </c>
      <c r="AP13" s="2">
        <v>11.53526014</v>
      </c>
      <c r="AQ13" s="2">
        <v>-22.28357424</v>
      </c>
      <c r="AR13" s="2">
        <v>4.1824935520000004</v>
      </c>
      <c r="AS13" s="2">
        <v>-5.3278203460000002</v>
      </c>
      <c r="AT13" s="2" t="s">
        <v>141</v>
      </c>
      <c r="AU13" s="2" t="s">
        <v>141</v>
      </c>
      <c r="AV13" s="2">
        <v>11.53526014</v>
      </c>
      <c r="AW13" s="2">
        <v>0</v>
      </c>
      <c r="AX13" s="2">
        <v>4.2796859180000002</v>
      </c>
      <c r="AY13" s="2">
        <v>0</v>
      </c>
      <c r="AZ13" s="2" t="s">
        <v>141</v>
      </c>
      <c r="BA13" s="2" t="s">
        <v>141</v>
      </c>
      <c r="BB13" s="2">
        <v>11.53526014</v>
      </c>
      <c r="BC13" s="2">
        <v>-26.765605260000001</v>
      </c>
      <c r="BD13" s="2">
        <v>4.1825902079999997</v>
      </c>
      <c r="BE13" s="2">
        <v>-6.3992894199999997</v>
      </c>
      <c r="BF13" s="2" t="s">
        <v>141</v>
      </c>
      <c r="BG13" s="2" t="s">
        <v>141</v>
      </c>
      <c r="BH13" s="2">
        <v>11.53526014</v>
      </c>
      <c r="BI13" s="2">
        <v>-23.16631245</v>
      </c>
      <c r="BJ13" s="2">
        <v>4.1825902079999997</v>
      </c>
      <c r="BK13" s="2">
        <v>-5.5387478330000004</v>
      </c>
      <c r="BL13" s="2" t="s">
        <v>141</v>
      </c>
      <c r="BM13" s="2" t="s">
        <v>141</v>
      </c>
    </row>
    <row r="14" spans="1:65" s="2" customFormat="1" x14ac:dyDescent="0.25">
      <c r="A14" s="2" t="s">
        <v>233</v>
      </c>
      <c r="B14" s="2" t="s">
        <v>66</v>
      </c>
      <c r="C14" s="2" t="s">
        <v>78</v>
      </c>
      <c r="D14" s="2" t="s">
        <v>84</v>
      </c>
      <c r="E14" s="2" t="s">
        <v>85</v>
      </c>
      <c r="F14" s="2" t="s">
        <v>86</v>
      </c>
      <c r="G14" s="2" t="s">
        <v>71</v>
      </c>
      <c r="H14" s="2" t="s">
        <v>71</v>
      </c>
      <c r="I14" s="2" t="s">
        <v>87</v>
      </c>
      <c r="J14" s="2">
        <v>0.60032388699999994</v>
      </c>
      <c r="K14" s="2">
        <v>1.342365019</v>
      </c>
      <c r="L14" s="2">
        <v>12.002887940000001</v>
      </c>
      <c r="M14" s="2">
        <v>26.49992044</v>
      </c>
      <c r="N14" s="2">
        <v>0</v>
      </c>
      <c r="O14" s="2">
        <v>0</v>
      </c>
      <c r="P14" s="2">
        <v>43.935179290000001</v>
      </c>
      <c r="Q14" s="2">
        <v>53.906681769999999</v>
      </c>
      <c r="R14" s="2">
        <v>0</v>
      </c>
      <c r="S14" s="2">
        <v>0</v>
      </c>
      <c r="T14" s="2">
        <v>0</v>
      </c>
      <c r="U14" s="2">
        <v>1</v>
      </c>
      <c r="V14" s="2">
        <v>4</v>
      </c>
      <c r="W14" s="2">
        <f t="shared" si="0"/>
        <v>43.935179290000001</v>
      </c>
      <c r="X14" s="2">
        <v>41654</v>
      </c>
      <c r="Y14" s="2">
        <f t="shared" si="1"/>
        <v>0.10547649515052575</v>
      </c>
      <c r="Z14" s="2">
        <f t="shared" si="2"/>
        <v>0.129415378523071</v>
      </c>
      <c r="AA14" s="2">
        <v>0.78845964899999998</v>
      </c>
      <c r="AB14" s="2">
        <v>3.4000000000000002E-2</v>
      </c>
      <c r="AC14" s="2">
        <v>1</v>
      </c>
      <c r="AD14" s="2">
        <v>14.13459778</v>
      </c>
      <c r="AE14" s="2">
        <v>-3.6960171069999999</v>
      </c>
      <c r="AF14" s="2">
        <v>3.3855054230000001</v>
      </c>
      <c r="AG14" s="2">
        <v>-1.0917179699999999</v>
      </c>
      <c r="AH14" s="2">
        <v>0.27495708400000002</v>
      </c>
      <c r="AI14" s="2">
        <v>0</v>
      </c>
      <c r="AJ14" s="2">
        <v>14.13459778</v>
      </c>
      <c r="AK14" s="2">
        <v>-0.30222855799999998</v>
      </c>
      <c r="AL14" s="2">
        <v>3.4922942570000002</v>
      </c>
      <c r="AM14" s="2">
        <v>-8.6541549999999995E-2</v>
      </c>
      <c r="AN14" s="2">
        <v>0.93103592800000001</v>
      </c>
      <c r="AO14" s="2">
        <v>0</v>
      </c>
      <c r="AP14" s="2">
        <v>14.13459778</v>
      </c>
      <c r="AQ14" s="2">
        <v>-5.5671039760000003</v>
      </c>
      <c r="AR14" s="2">
        <v>3.3844053729999999</v>
      </c>
      <c r="AS14" s="2">
        <v>-1.6449282409999999</v>
      </c>
      <c r="AT14" s="2">
        <v>9.9984610000000002E-2</v>
      </c>
      <c r="AU14" s="2">
        <v>0</v>
      </c>
      <c r="AV14" s="2">
        <v>14.13459778</v>
      </c>
      <c r="AW14" s="2">
        <v>3.3937885489999999</v>
      </c>
      <c r="AX14" s="2">
        <v>3.4247029590000002</v>
      </c>
      <c r="AY14" s="2">
        <v>0.99097311200000004</v>
      </c>
      <c r="AZ14" s="2">
        <v>0.32169871</v>
      </c>
      <c r="BA14" s="2">
        <v>0</v>
      </c>
      <c r="BB14" s="2">
        <v>14.13459778</v>
      </c>
      <c r="BC14" s="2">
        <v>-1.871086869</v>
      </c>
      <c r="BD14" s="2">
        <v>3.3146120749999999</v>
      </c>
      <c r="BE14" s="2">
        <v>-0.56449648600000002</v>
      </c>
      <c r="BF14" s="2">
        <v>0.57241629100000002</v>
      </c>
      <c r="BG14" s="2">
        <v>0</v>
      </c>
      <c r="BH14" s="2">
        <v>14.13459778</v>
      </c>
      <c r="BI14" s="2">
        <v>-5.264875419</v>
      </c>
      <c r="BJ14" s="2">
        <v>3.4236154779999999</v>
      </c>
      <c r="BK14" s="2">
        <v>-1.5378115480000001</v>
      </c>
      <c r="BL14" s="2">
        <v>0.124094699</v>
      </c>
      <c r="BM14" s="2">
        <v>0</v>
      </c>
    </row>
    <row r="15" spans="1:65" s="2" customFormat="1" x14ac:dyDescent="0.25">
      <c r="A15" s="2" t="s">
        <v>241</v>
      </c>
      <c r="B15" s="2" t="s">
        <v>66</v>
      </c>
      <c r="C15" s="2" t="s">
        <v>78</v>
      </c>
      <c r="D15" s="2" t="s">
        <v>84</v>
      </c>
      <c r="E15" s="2" t="s">
        <v>85</v>
      </c>
      <c r="F15" s="2" t="s">
        <v>86</v>
      </c>
      <c r="G15" s="2" t="s">
        <v>71</v>
      </c>
      <c r="H15" s="2" t="s">
        <v>71</v>
      </c>
      <c r="I15" s="2" t="s">
        <v>87</v>
      </c>
      <c r="J15" s="2">
        <v>0</v>
      </c>
      <c r="K15" s="2">
        <v>0</v>
      </c>
      <c r="L15" s="2">
        <v>0.151182708</v>
      </c>
      <c r="M15" s="2">
        <v>0.33805481199999998</v>
      </c>
      <c r="N15" s="2">
        <v>0</v>
      </c>
      <c r="O15" s="2">
        <v>0</v>
      </c>
      <c r="P15" s="2">
        <v>32.13829277</v>
      </c>
      <c r="Q15" s="2">
        <v>69.984018860000006</v>
      </c>
      <c r="R15" s="2">
        <v>0</v>
      </c>
      <c r="S15" s="2">
        <v>0</v>
      </c>
      <c r="T15" s="2">
        <v>0</v>
      </c>
      <c r="U15" s="2">
        <v>1</v>
      </c>
      <c r="V15" s="2">
        <v>4</v>
      </c>
      <c r="W15" s="2">
        <f t="shared" si="0"/>
        <v>32.13829277</v>
      </c>
      <c r="X15" s="2">
        <v>41654</v>
      </c>
      <c r="Y15" s="2">
        <f t="shared" si="1"/>
        <v>7.7155357876794547E-2</v>
      </c>
      <c r="Z15" s="2">
        <f t="shared" si="2"/>
        <v>0.1680127211312239</v>
      </c>
      <c r="AA15" s="2">
        <v>0.89233083300000005</v>
      </c>
      <c r="AB15" s="2">
        <v>6.0000000000000001E-3</v>
      </c>
      <c r="AC15" s="2">
        <v>1</v>
      </c>
      <c r="AD15" s="2">
        <v>8.07236887</v>
      </c>
      <c r="AE15" s="2">
        <v>0.94740787199999998</v>
      </c>
      <c r="AF15" s="2">
        <v>3.7912063809999998</v>
      </c>
      <c r="AG15" s="2">
        <v>0.24989614800000001</v>
      </c>
      <c r="AH15" s="2" t="s">
        <v>141</v>
      </c>
      <c r="AI15" s="2" t="s">
        <v>141</v>
      </c>
      <c r="AJ15" s="2">
        <v>8.07236887</v>
      </c>
      <c r="AK15" s="2">
        <v>0</v>
      </c>
      <c r="AL15" s="2">
        <v>3.7807876349999998</v>
      </c>
      <c r="AM15" s="2">
        <v>0</v>
      </c>
      <c r="AN15" s="2" t="s">
        <v>141</v>
      </c>
      <c r="AO15" s="2" t="s">
        <v>141</v>
      </c>
      <c r="AP15" s="2">
        <v>8.07236887</v>
      </c>
      <c r="AQ15" s="2">
        <v>-6.9668369319999996</v>
      </c>
      <c r="AR15" s="2">
        <v>3.6819005530000002</v>
      </c>
      <c r="AS15" s="2">
        <v>-1.8921849820000001</v>
      </c>
      <c r="AT15" s="2" t="s">
        <v>141</v>
      </c>
      <c r="AU15" s="2" t="s">
        <v>141</v>
      </c>
      <c r="AV15" s="2">
        <v>8.07236887</v>
      </c>
      <c r="AW15" s="2">
        <v>-3.1081541700000002</v>
      </c>
      <c r="AX15" s="2">
        <v>3.7850099629999998</v>
      </c>
      <c r="AY15" s="2">
        <v>-0.82117463400000001</v>
      </c>
      <c r="AZ15" s="2" t="s">
        <v>141</v>
      </c>
      <c r="BA15" s="2" t="s">
        <v>141</v>
      </c>
      <c r="BB15" s="2">
        <v>8.07236887</v>
      </c>
      <c r="BC15" s="2">
        <v>-7.914244805</v>
      </c>
      <c r="BD15" s="2">
        <v>3.6862332790000001</v>
      </c>
      <c r="BE15" s="2">
        <v>-2.146973402</v>
      </c>
      <c r="BF15" s="2" t="s">
        <v>141</v>
      </c>
      <c r="BG15" s="2" t="s">
        <v>141</v>
      </c>
      <c r="BH15" s="2">
        <v>8.07236887</v>
      </c>
      <c r="BI15" s="2">
        <v>-4.8060906350000003</v>
      </c>
      <c r="BJ15" s="2">
        <v>3.6755166770000001</v>
      </c>
      <c r="BK15" s="2">
        <v>-1.3075959269999999</v>
      </c>
      <c r="BL15" s="2" t="s">
        <v>141</v>
      </c>
      <c r="BM15" s="2" t="s">
        <v>141</v>
      </c>
    </row>
    <row r="16" spans="1:65" s="2" customFormat="1" x14ac:dyDescent="0.25">
      <c r="A16" s="2" t="s">
        <v>242</v>
      </c>
      <c r="B16" s="2" t="s">
        <v>66</v>
      </c>
      <c r="C16" s="2" t="s">
        <v>118</v>
      </c>
      <c r="D16" s="2" t="s">
        <v>133</v>
      </c>
      <c r="E16" s="2" t="s">
        <v>134</v>
      </c>
      <c r="F16" s="2" t="s">
        <v>243</v>
      </c>
      <c r="G16" s="2" t="s">
        <v>244</v>
      </c>
      <c r="H16" s="2" t="s">
        <v>71</v>
      </c>
      <c r="I16" s="2" t="s">
        <v>245</v>
      </c>
      <c r="J16" s="2">
        <v>0.27418639099999997</v>
      </c>
      <c r="K16" s="2">
        <v>0.61309940799999996</v>
      </c>
      <c r="L16" s="2">
        <v>6.2862472000000003E-2</v>
      </c>
      <c r="M16" s="2">
        <v>0.14056476200000001</v>
      </c>
      <c r="N16" s="2">
        <v>3.1683760680000002</v>
      </c>
      <c r="O16" s="2">
        <v>7.0847042670000002</v>
      </c>
      <c r="P16" s="2">
        <v>31.055870850000002</v>
      </c>
      <c r="Q16" s="2">
        <v>63.760101040000002</v>
      </c>
      <c r="R16" s="2">
        <v>0</v>
      </c>
      <c r="S16" s="2">
        <v>0</v>
      </c>
      <c r="T16" s="2">
        <v>0</v>
      </c>
      <c r="U16" s="2">
        <v>1</v>
      </c>
      <c r="V16" s="2">
        <v>4</v>
      </c>
      <c r="W16" s="2">
        <f t="shared" si="0"/>
        <v>31.055870850000002</v>
      </c>
      <c r="X16" s="2">
        <v>41654</v>
      </c>
      <c r="Y16" s="2">
        <f t="shared" si="1"/>
        <v>7.455675529360925E-2</v>
      </c>
      <c r="Z16" s="2">
        <f t="shared" si="2"/>
        <v>0.15307077601190763</v>
      </c>
      <c r="AA16" s="2">
        <v>0.94793126500000002</v>
      </c>
      <c r="AB16" s="2">
        <v>8.0000000000000002E-3</v>
      </c>
      <c r="AC16" s="2">
        <v>1</v>
      </c>
      <c r="AD16" s="2">
        <v>8.6403239460000005</v>
      </c>
      <c r="AE16" s="2">
        <v>2.1253551239999999</v>
      </c>
      <c r="AF16" s="2">
        <v>3.1379282700000002</v>
      </c>
      <c r="AG16" s="2">
        <v>0.67731156999999997</v>
      </c>
      <c r="AH16" s="2" t="s">
        <v>141</v>
      </c>
      <c r="AI16" s="2" t="s">
        <v>141</v>
      </c>
      <c r="AJ16" s="2">
        <v>8.6403239460000005</v>
      </c>
      <c r="AK16" s="2">
        <v>-1.790046759</v>
      </c>
      <c r="AL16" s="2">
        <v>3.1097085359999999</v>
      </c>
      <c r="AM16" s="2">
        <v>-0.57563168300000001</v>
      </c>
      <c r="AN16" s="2" t="s">
        <v>141</v>
      </c>
      <c r="AO16" s="2" t="s">
        <v>141</v>
      </c>
      <c r="AP16" s="2">
        <v>8.6403239460000005</v>
      </c>
      <c r="AQ16" s="2">
        <v>-5.7450583220000002</v>
      </c>
      <c r="AR16" s="2">
        <v>3.005029156</v>
      </c>
      <c r="AS16" s="2">
        <v>-1.911814503</v>
      </c>
      <c r="AT16" s="2" t="s">
        <v>141</v>
      </c>
      <c r="AU16" s="2" t="s">
        <v>141</v>
      </c>
      <c r="AV16" s="2">
        <v>8.6403239460000005</v>
      </c>
      <c r="AW16" s="2">
        <v>-3.915401884</v>
      </c>
      <c r="AX16" s="2">
        <v>3.1484689279999998</v>
      </c>
      <c r="AY16" s="2">
        <v>-1.243589177</v>
      </c>
      <c r="AZ16" s="2" t="s">
        <v>141</v>
      </c>
      <c r="BA16" s="2" t="s">
        <v>141</v>
      </c>
      <c r="BB16" s="2">
        <v>8.6403239460000005</v>
      </c>
      <c r="BC16" s="2">
        <v>-7.8704134459999997</v>
      </c>
      <c r="BD16" s="2">
        <v>3.0451202519999998</v>
      </c>
      <c r="BE16" s="2">
        <v>-2.5845985690000002</v>
      </c>
      <c r="BF16" s="2" t="s">
        <v>141</v>
      </c>
      <c r="BG16" s="2" t="s">
        <v>141</v>
      </c>
      <c r="BH16" s="2">
        <v>8.6403239460000005</v>
      </c>
      <c r="BI16" s="2">
        <v>-3.9550115629999998</v>
      </c>
      <c r="BJ16" s="2">
        <v>3.016031715</v>
      </c>
      <c r="BK16" s="2">
        <v>-1.311329567</v>
      </c>
      <c r="BL16" s="2" t="s">
        <v>141</v>
      </c>
      <c r="BM16" s="2" t="s">
        <v>141</v>
      </c>
    </row>
    <row r="17" spans="1:65" s="2" customFormat="1" x14ac:dyDescent="0.25">
      <c r="A17" s="2" t="s">
        <v>246</v>
      </c>
      <c r="B17" s="2" t="s">
        <v>66</v>
      </c>
      <c r="C17" s="2" t="s">
        <v>78</v>
      </c>
      <c r="D17" s="2" t="s">
        <v>84</v>
      </c>
      <c r="E17" s="2" t="s">
        <v>85</v>
      </c>
      <c r="F17" s="2" t="s">
        <v>86</v>
      </c>
      <c r="G17" s="2" t="s">
        <v>71</v>
      </c>
      <c r="H17" s="2" t="s">
        <v>71</v>
      </c>
      <c r="I17" s="2" t="s">
        <v>87</v>
      </c>
      <c r="J17" s="2">
        <v>0.45024291500000002</v>
      </c>
      <c r="K17" s="2">
        <v>1.0067737640000001</v>
      </c>
      <c r="L17" s="2">
        <v>0.32341336700000001</v>
      </c>
      <c r="M17" s="2">
        <v>0.31113935599999998</v>
      </c>
      <c r="N17" s="2">
        <v>0</v>
      </c>
      <c r="O17" s="2">
        <v>0</v>
      </c>
      <c r="P17" s="2">
        <v>5.8130018960000003</v>
      </c>
      <c r="Q17" s="2">
        <v>8.0640179249999999</v>
      </c>
      <c r="R17" s="2">
        <v>0</v>
      </c>
      <c r="S17" s="2">
        <v>0</v>
      </c>
      <c r="T17" s="2">
        <v>0</v>
      </c>
      <c r="U17" s="2">
        <v>1</v>
      </c>
      <c r="V17" s="2">
        <v>4</v>
      </c>
      <c r="W17" s="2">
        <f t="shared" si="0"/>
        <v>5.8130018960000003</v>
      </c>
      <c r="X17" s="2">
        <v>41654</v>
      </c>
      <c r="Y17" s="2">
        <f t="shared" si="1"/>
        <v>1.3955447006289912E-2</v>
      </c>
      <c r="Z17" s="2">
        <f t="shared" si="2"/>
        <v>1.9359528316608247E-2</v>
      </c>
      <c r="AA17" s="2">
        <v>0.84025801300000003</v>
      </c>
      <c r="AB17" s="2">
        <v>2.5999999999999999E-2</v>
      </c>
      <c r="AC17" s="2">
        <v>1</v>
      </c>
      <c r="AD17" s="2">
        <v>1.6466645440000001</v>
      </c>
      <c r="AE17" s="2">
        <v>1.0965912259999999</v>
      </c>
      <c r="AF17" s="2">
        <v>2.9352900339999999</v>
      </c>
      <c r="AG17" s="2">
        <v>0.37358871300000002</v>
      </c>
      <c r="AH17" s="2">
        <v>0.70871033299999997</v>
      </c>
      <c r="AI17" s="2">
        <v>0</v>
      </c>
      <c r="AJ17" s="2">
        <v>1.6466645440000001</v>
      </c>
      <c r="AK17" s="2">
        <v>-0.55989080000000002</v>
      </c>
      <c r="AL17" s="2">
        <v>2.9691856859999999</v>
      </c>
      <c r="AM17" s="2">
        <v>-0.188567122</v>
      </c>
      <c r="AN17" s="2">
        <v>0.85043210300000005</v>
      </c>
      <c r="AO17" s="2">
        <v>0</v>
      </c>
      <c r="AP17" s="2">
        <v>1.6466645440000001</v>
      </c>
      <c r="AQ17" s="2">
        <v>-2.8959066390000001</v>
      </c>
      <c r="AR17" s="2">
        <v>2.8548920660000001</v>
      </c>
      <c r="AS17" s="2">
        <v>-1.014366418</v>
      </c>
      <c r="AT17" s="2">
        <v>0.31040794199999999</v>
      </c>
      <c r="AU17" s="2">
        <v>0</v>
      </c>
      <c r="AV17" s="2">
        <v>1.6466645440000001</v>
      </c>
      <c r="AW17" s="2">
        <v>-1.6564820250000001</v>
      </c>
      <c r="AX17" s="2">
        <v>2.9748963669999999</v>
      </c>
      <c r="AY17" s="2">
        <v>-0.55682007700000002</v>
      </c>
      <c r="AZ17" s="2">
        <v>0.577650365</v>
      </c>
      <c r="BA17" s="2">
        <v>0</v>
      </c>
      <c r="BB17" s="2">
        <v>1.6466645440000001</v>
      </c>
      <c r="BC17" s="2">
        <v>-3.9924978649999998</v>
      </c>
      <c r="BD17" s="2">
        <v>2.8608289070000001</v>
      </c>
      <c r="BE17" s="2">
        <v>-1.395573798</v>
      </c>
      <c r="BF17" s="2">
        <v>0.162842877</v>
      </c>
      <c r="BG17" s="2">
        <v>0</v>
      </c>
      <c r="BH17" s="2">
        <v>1.6466645440000001</v>
      </c>
      <c r="BI17" s="2">
        <v>-2.3360158389999999</v>
      </c>
      <c r="BJ17" s="2">
        <v>2.8955969210000001</v>
      </c>
      <c r="BK17" s="2">
        <v>-0.80674759100000004</v>
      </c>
      <c r="BL17" s="2">
        <v>0.41981191899999998</v>
      </c>
      <c r="BM17" s="2">
        <v>0</v>
      </c>
    </row>
    <row r="18" spans="1:65" s="2" customFormat="1" x14ac:dyDescent="0.25">
      <c r="A18" s="2" t="s">
        <v>247</v>
      </c>
      <c r="B18" s="2" t="s">
        <v>66</v>
      </c>
      <c r="C18" s="2" t="s">
        <v>78</v>
      </c>
      <c r="D18" s="2" t="s">
        <v>84</v>
      </c>
      <c r="E18" s="2" t="s">
        <v>85</v>
      </c>
      <c r="F18" s="2" t="s">
        <v>86</v>
      </c>
      <c r="G18" s="2" t="s">
        <v>71</v>
      </c>
      <c r="H18" s="2" t="s">
        <v>71</v>
      </c>
      <c r="I18" s="2" t="s">
        <v>87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5.7904746810000001</v>
      </c>
      <c r="Q18" s="2">
        <v>9.4002897589999996</v>
      </c>
      <c r="R18" s="2">
        <v>0</v>
      </c>
      <c r="S18" s="2">
        <v>0</v>
      </c>
      <c r="T18" s="2">
        <v>0</v>
      </c>
      <c r="U18" s="2">
        <v>1</v>
      </c>
      <c r="V18" s="2">
        <v>4</v>
      </c>
      <c r="W18" s="2">
        <f t="shared" si="0"/>
        <v>5.7904746810000001</v>
      </c>
      <c r="X18" s="2">
        <v>41654</v>
      </c>
      <c r="Y18" s="2">
        <f t="shared" si="1"/>
        <v>1.390136524943583E-2</v>
      </c>
      <c r="Z18" s="2">
        <f t="shared" si="2"/>
        <v>2.2567555958611419E-2</v>
      </c>
      <c r="AA18" s="2">
        <v>0.77459666900000002</v>
      </c>
      <c r="AB18" s="2">
        <v>3.7999999999999999E-2</v>
      </c>
      <c r="AC18" s="2">
        <v>1</v>
      </c>
      <c r="AD18" s="2">
        <v>1.44761867</v>
      </c>
      <c r="AE18" s="2">
        <v>0</v>
      </c>
      <c r="AF18" s="2">
        <v>4.2759093149999998</v>
      </c>
      <c r="AG18" s="2">
        <v>0</v>
      </c>
      <c r="AH18" s="2">
        <v>1</v>
      </c>
      <c r="AI18" s="2">
        <v>0</v>
      </c>
      <c r="AJ18" s="2">
        <v>1.44761867</v>
      </c>
      <c r="AK18" s="2">
        <v>0</v>
      </c>
      <c r="AL18" s="2">
        <v>4.2667255810000002</v>
      </c>
      <c r="AM18" s="2">
        <v>0</v>
      </c>
      <c r="AN18" s="2">
        <v>1</v>
      </c>
      <c r="AO18" s="2">
        <v>0</v>
      </c>
      <c r="AP18" s="2">
        <v>1.44761867</v>
      </c>
      <c r="AQ18" s="2">
        <v>-4.485925806</v>
      </c>
      <c r="AR18" s="2">
        <v>4.1878312129999999</v>
      </c>
      <c r="AS18" s="2">
        <v>-1.071181138</v>
      </c>
      <c r="AT18" s="2">
        <v>0.28408799099999998</v>
      </c>
      <c r="AU18" s="2">
        <v>0</v>
      </c>
      <c r="AV18" s="2">
        <v>1.44761867</v>
      </c>
      <c r="AW18" s="2">
        <v>0</v>
      </c>
      <c r="AX18" s="2">
        <v>4.2705099710000001</v>
      </c>
      <c r="AY18" s="2">
        <v>0</v>
      </c>
      <c r="AZ18" s="2">
        <v>1</v>
      </c>
      <c r="BA18" s="2">
        <v>0</v>
      </c>
      <c r="BB18" s="2">
        <v>1.44761867</v>
      </c>
      <c r="BC18" s="2">
        <v>-6.0120788239999996</v>
      </c>
      <c r="BD18" s="2">
        <v>4.1916839269999997</v>
      </c>
      <c r="BE18" s="2">
        <v>-1.4342872529999999</v>
      </c>
      <c r="BF18" s="2">
        <v>0.15149030599999999</v>
      </c>
      <c r="BG18" s="2">
        <v>0</v>
      </c>
      <c r="BH18" s="2">
        <v>1.44761867</v>
      </c>
      <c r="BI18" s="2">
        <v>-2.3224707950000001</v>
      </c>
      <c r="BJ18" s="2">
        <v>4.1823149089999996</v>
      </c>
      <c r="BK18" s="2">
        <v>-0.55530749000000001</v>
      </c>
      <c r="BL18" s="2">
        <v>0.57868435600000001</v>
      </c>
      <c r="BM18" s="2">
        <v>0</v>
      </c>
    </row>
    <row r="19" spans="1:65" s="2" customFormat="1" x14ac:dyDescent="0.25">
      <c r="A19" s="2" t="s">
        <v>248</v>
      </c>
      <c r="B19" s="2" t="s">
        <v>66</v>
      </c>
      <c r="C19" s="2" t="s">
        <v>78</v>
      </c>
      <c r="D19" s="2" t="s">
        <v>84</v>
      </c>
      <c r="E19" s="2" t="s">
        <v>85</v>
      </c>
      <c r="F19" s="2" t="s">
        <v>71</v>
      </c>
      <c r="G19" s="2" t="s">
        <v>71</v>
      </c>
      <c r="H19" s="2" t="s">
        <v>71</v>
      </c>
      <c r="I19" s="2" t="s">
        <v>147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4.0642413499999996</v>
      </c>
      <c r="Q19" s="2">
        <v>6.1372552249999996</v>
      </c>
      <c r="R19" s="2">
        <v>0</v>
      </c>
      <c r="S19" s="2">
        <v>0</v>
      </c>
      <c r="T19" s="2">
        <v>0</v>
      </c>
      <c r="U19" s="2">
        <v>1</v>
      </c>
      <c r="V19" s="2">
        <v>4</v>
      </c>
      <c r="W19" s="2">
        <f t="shared" si="0"/>
        <v>4.0642413499999996</v>
      </c>
      <c r="X19" s="2">
        <v>41654</v>
      </c>
      <c r="Y19" s="2">
        <f t="shared" si="1"/>
        <v>9.7571454122053099E-3</v>
      </c>
      <c r="Z19" s="2">
        <f t="shared" si="2"/>
        <v>1.4733891643059488E-2</v>
      </c>
      <c r="AA19" s="2">
        <v>0.77459666900000002</v>
      </c>
      <c r="AB19" s="2">
        <v>3.6999999999999998E-2</v>
      </c>
      <c r="AC19" s="2">
        <v>1</v>
      </c>
      <c r="AD19" s="2">
        <v>1.0160603370000001</v>
      </c>
      <c r="AE19" s="2">
        <v>0</v>
      </c>
      <c r="AF19" s="2">
        <v>4.2759093799999999</v>
      </c>
      <c r="AG19" s="2">
        <v>0</v>
      </c>
      <c r="AH19" s="2">
        <v>1</v>
      </c>
      <c r="AI19" s="2">
        <v>0</v>
      </c>
      <c r="AJ19" s="2">
        <v>1.0160603370000001</v>
      </c>
      <c r="AK19" s="2">
        <v>0</v>
      </c>
      <c r="AL19" s="2">
        <v>4.2667256470000003</v>
      </c>
      <c r="AM19" s="2">
        <v>0</v>
      </c>
      <c r="AN19" s="2">
        <v>1</v>
      </c>
      <c r="AO19" s="2">
        <v>0</v>
      </c>
      <c r="AP19" s="2">
        <v>1.0160603370000001</v>
      </c>
      <c r="AQ19" s="2">
        <v>-3.9715489430000002</v>
      </c>
      <c r="AR19" s="2">
        <v>4.192258153</v>
      </c>
      <c r="AS19" s="2">
        <v>-0.94735314400000004</v>
      </c>
      <c r="AT19" s="2">
        <v>0.34345885900000001</v>
      </c>
      <c r="AU19" s="2">
        <v>0</v>
      </c>
      <c r="AV19" s="2">
        <v>1.0160603370000001</v>
      </c>
      <c r="AW19" s="2">
        <v>0</v>
      </c>
      <c r="AX19" s="2">
        <v>4.2705099710000001</v>
      </c>
      <c r="AY19" s="2">
        <v>0</v>
      </c>
      <c r="AZ19" s="2">
        <v>1</v>
      </c>
      <c r="BA19" s="2">
        <v>0</v>
      </c>
      <c r="BB19" s="2">
        <v>1.0160603370000001</v>
      </c>
      <c r="BC19" s="2">
        <v>-5.4976961830000004</v>
      </c>
      <c r="BD19" s="2">
        <v>4.1961068969999999</v>
      </c>
      <c r="BE19" s="2">
        <v>-1.310189735</v>
      </c>
      <c r="BF19" s="2">
        <v>0.19013165700000001</v>
      </c>
      <c r="BG19" s="2">
        <v>0</v>
      </c>
      <c r="BH19" s="2">
        <v>1.0160603370000001</v>
      </c>
      <c r="BI19" s="2">
        <v>-1.808088154</v>
      </c>
      <c r="BJ19" s="2">
        <v>4.1867477759999998</v>
      </c>
      <c r="BK19" s="2">
        <v>-0.43185982299999998</v>
      </c>
      <c r="BL19" s="2">
        <v>0.665843297</v>
      </c>
      <c r="BM19" s="2">
        <v>0</v>
      </c>
    </row>
    <row r="20" spans="1:65" s="2" customFormat="1" x14ac:dyDescent="0.25">
      <c r="A20" s="2" t="s">
        <v>250</v>
      </c>
      <c r="B20" s="2" t="s">
        <v>66</v>
      </c>
      <c r="C20" s="2" t="s">
        <v>78</v>
      </c>
      <c r="D20" s="2" t="s">
        <v>84</v>
      </c>
      <c r="E20" s="2" t="s">
        <v>85</v>
      </c>
      <c r="F20" s="2" t="s">
        <v>71</v>
      </c>
      <c r="G20" s="2" t="s">
        <v>71</v>
      </c>
      <c r="H20" s="2" t="s">
        <v>71</v>
      </c>
      <c r="I20" s="2" t="s">
        <v>147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2.3983532360000002</v>
      </c>
      <c r="Q20" s="2">
        <v>4.2008558010000003</v>
      </c>
      <c r="R20" s="2">
        <v>0</v>
      </c>
      <c r="S20" s="2">
        <v>0</v>
      </c>
      <c r="T20" s="2">
        <v>0</v>
      </c>
      <c r="U20" s="2">
        <v>1</v>
      </c>
      <c r="V20" s="2">
        <v>4</v>
      </c>
      <c r="W20" s="2">
        <f t="shared" si="0"/>
        <v>2.3983532360000002</v>
      </c>
      <c r="X20" s="2">
        <v>41654</v>
      </c>
      <c r="Y20" s="2">
        <f t="shared" si="1"/>
        <v>5.7577981370336585E-3</v>
      </c>
      <c r="Z20" s="2">
        <f t="shared" si="2"/>
        <v>1.0085119798818841E-2</v>
      </c>
      <c r="AA20" s="2">
        <v>0.77459666900000002</v>
      </c>
      <c r="AB20" s="2">
        <v>3.3000000000000002E-2</v>
      </c>
      <c r="AC20" s="2">
        <v>1</v>
      </c>
      <c r="AD20" s="2">
        <v>0.59958830900000004</v>
      </c>
      <c r="AE20" s="2">
        <v>0</v>
      </c>
      <c r="AF20" s="2">
        <v>4.275909478</v>
      </c>
      <c r="AG20" s="2">
        <v>0</v>
      </c>
      <c r="AH20" s="2">
        <v>1</v>
      </c>
      <c r="AI20" s="2">
        <v>0</v>
      </c>
      <c r="AJ20" s="2">
        <v>0.59958830900000004</v>
      </c>
      <c r="AK20" s="2">
        <v>0</v>
      </c>
      <c r="AL20" s="2">
        <v>4.2667257449999996</v>
      </c>
      <c r="AM20" s="2">
        <v>0</v>
      </c>
      <c r="AN20" s="2">
        <v>1</v>
      </c>
      <c r="AO20" s="2">
        <v>0</v>
      </c>
      <c r="AP20" s="2">
        <v>0.59958830900000004</v>
      </c>
      <c r="AQ20" s="2">
        <v>-3.1977183569999998</v>
      </c>
      <c r="AR20" s="2">
        <v>4.2026679610000004</v>
      </c>
      <c r="AS20" s="2">
        <v>-0.76087818200000001</v>
      </c>
      <c r="AT20" s="2">
        <v>0.44672983100000002</v>
      </c>
      <c r="AU20" s="2">
        <v>0</v>
      </c>
      <c r="AV20" s="2">
        <v>0.59958830900000004</v>
      </c>
      <c r="AW20" s="2">
        <v>0</v>
      </c>
      <c r="AX20" s="2">
        <v>4.2705099710000001</v>
      </c>
      <c r="AY20" s="2">
        <v>0</v>
      </c>
      <c r="AZ20" s="2">
        <v>1</v>
      </c>
      <c r="BA20" s="2">
        <v>0</v>
      </c>
      <c r="BB20" s="2">
        <v>0.59958830900000004</v>
      </c>
      <c r="BC20" s="2">
        <v>-4.7238569049999999</v>
      </c>
      <c r="BD20" s="2">
        <v>4.2065074600000001</v>
      </c>
      <c r="BE20" s="2">
        <v>-1.1229878820000001</v>
      </c>
      <c r="BF20" s="2">
        <v>0.26144264099999998</v>
      </c>
      <c r="BG20" s="2">
        <v>0</v>
      </c>
      <c r="BH20" s="2">
        <v>0.59958830900000004</v>
      </c>
      <c r="BI20" s="2">
        <v>-1.0342488759999999</v>
      </c>
      <c r="BJ20" s="2">
        <v>4.1971715310000004</v>
      </c>
      <c r="BK20" s="2">
        <v>-0.24641568</v>
      </c>
      <c r="BL20" s="2">
        <v>0.80536046999999999</v>
      </c>
      <c r="BM20" s="2">
        <v>0</v>
      </c>
    </row>
    <row r="21" spans="1:65" s="2" customFormat="1" x14ac:dyDescent="0.25">
      <c r="A21" s="2" t="s">
        <v>251</v>
      </c>
      <c r="B21" s="2" t="s">
        <v>66</v>
      </c>
      <c r="C21" s="2" t="s">
        <v>78</v>
      </c>
      <c r="D21" s="2" t="s">
        <v>84</v>
      </c>
      <c r="E21" s="2" t="s">
        <v>85</v>
      </c>
      <c r="F21" s="2" t="s">
        <v>71</v>
      </c>
      <c r="G21" s="2" t="s">
        <v>71</v>
      </c>
      <c r="H21" s="2" t="s">
        <v>71</v>
      </c>
      <c r="I21" s="2" t="s">
        <v>147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.7910380889999999</v>
      </c>
      <c r="Q21" s="2">
        <v>2.1432235030000002</v>
      </c>
      <c r="R21" s="2">
        <v>0</v>
      </c>
      <c r="S21" s="2">
        <v>0</v>
      </c>
      <c r="T21" s="2">
        <v>0</v>
      </c>
      <c r="U21" s="2">
        <v>1</v>
      </c>
      <c r="V21" s="2">
        <v>4</v>
      </c>
      <c r="W21" s="2">
        <f t="shared" si="0"/>
        <v>1.7910380889999999</v>
      </c>
      <c r="X21" s="2">
        <v>41654</v>
      </c>
      <c r="Y21" s="2">
        <f t="shared" si="1"/>
        <v>4.299798552359917E-3</v>
      </c>
      <c r="Z21" s="2">
        <f t="shared" si="2"/>
        <v>5.1453005785758871E-3</v>
      </c>
      <c r="AA21" s="2">
        <v>0.77459666900000002</v>
      </c>
      <c r="AB21" s="2">
        <v>3.1E-2</v>
      </c>
      <c r="AC21" s="2">
        <v>1</v>
      </c>
      <c r="AD21" s="2">
        <v>0.44775952200000002</v>
      </c>
      <c r="AE21" s="2">
        <v>0</v>
      </c>
      <c r="AF21" s="2">
        <v>4.2759095289999998</v>
      </c>
      <c r="AG21" s="2">
        <v>0</v>
      </c>
      <c r="AH21" s="2">
        <v>1</v>
      </c>
      <c r="AI21" s="2">
        <v>0</v>
      </c>
      <c r="AJ21" s="2">
        <v>0.44775952200000002</v>
      </c>
      <c r="AK21" s="2">
        <v>0</v>
      </c>
      <c r="AL21" s="2">
        <v>4.2667257960000002</v>
      </c>
      <c r="AM21" s="2">
        <v>0</v>
      </c>
      <c r="AN21" s="2">
        <v>1</v>
      </c>
      <c r="AO21" s="2">
        <v>0</v>
      </c>
      <c r="AP21" s="2">
        <v>0.44775952200000002</v>
      </c>
      <c r="AQ21" s="2">
        <v>-2.7969639750000002</v>
      </c>
      <c r="AR21" s="2">
        <v>4.210633992</v>
      </c>
      <c r="AS21" s="2">
        <v>-0.66426195700000001</v>
      </c>
      <c r="AT21" s="2">
        <v>0.50652266499999998</v>
      </c>
      <c r="AU21" s="2">
        <v>0</v>
      </c>
      <c r="AV21" s="2">
        <v>0.44775952200000002</v>
      </c>
      <c r="AW21" s="2">
        <v>0</v>
      </c>
      <c r="AX21" s="2">
        <v>4.2705099710000001</v>
      </c>
      <c r="AY21" s="2">
        <v>0</v>
      </c>
      <c r="AZ21" s="2">
        <v>1</v>
      </c>
      <c r="BA21" s="2">
        <v>0</v>
      </c>
      <c r="BB21" s="2">
        <v>0.44775952200000002</v>
      </c>
      <c r="BC21" s="2">
        <v>-4.3230980219999999</v>
      </c>
      <c r="BD21" s="2">
        <v>4.2144664729999999</v>
      </c>
      <c r="BE21" s="2">
        <v>-1.0257758720000001</v>
      </c>
      <c r="BF21" s="2">
        <v>0.30499724099999997</v>
      </c>
      <c r="BG21" s="2">
        <v>0</v>
      </c>
      <c r="BH21" s="2">
        <v>0.44775952200000002</v>
      </c>
      <c r="BI21" s="2">
        <v>-0.63348999299999997</v>
      </c>
      <c r="BJ21" s="2">
        <v>4.2051482140000003</v>
      </c>
      <c r="BK21" s="2">
        <v>-0.15064629399999999</v>
      </c>
      <c r="BL21" s="2">
        <v>0.88025474100000001</v>
      </c>
      <c r="BM21" s="2">
        <v>0</v>
      </c>
    </row>
    <row r="22" spans="1:65" s="2" customFormat="1" x14ac:dyDescent="0.25">
      <c r="A22" s="2" t="s">
        <v>252</v>
      </c>
      <c r="B22" s="2" t="s">
        <v>66</v>
      </c>
      <c r="C22" s="2" t="s">
        <v>78</v>
      </c>
      <c r="D22" s="2" t="s">
        <v>84</v>
      </c>
      <c r="E22" s="2" t="s">
        <v>85</v>
      </c>
      <c r="F22" s="2" t="s">
        <v>86</v>
      </c>
      <c r="G22" s="2" t="s">
        <v>71</v>
      </c>
      <c r="H22" s="2" t="s">
        <v>71</v>
      </c>
      <c r="I22" s="2" t="s">
        <v>87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.0576824970000001</v>
      </c>
      <c r="Q22" s="2">
        <v>1.0565139990000001</v>
      </c>
      <c r="R22" s="2">
        <v>0</v>
      </c>
      <c r="S22" s="2">
        <v>0</v>
      </c>
      <c r="T22" s="2">
        <v>0</v>
      </c>
      <c r="U22" s="2">
        <v>1</v>
      </c>
      <c r="V22" s="2">
        <v>4</v>
      </c>
      <c r="W22" s="2">
        <f t="shared" si="0"/>
        <v>1.0576824970000001</v>
      </c>
      <c r="X22" s="2">
        <v>41654</v>
      </c>
      <c r="Y22" s="2">
        <f t="shared" si="1"/>
        <v>2.5392099126134346E-3</v>
      </c>
      <c r="Z22" s="2">
        <f t="shared" si="2"/>
        <v>2.5364046646180441E-3</v>
      </c>
      <c r="AA22" s="2">
        <v>0.77459666900000002</v>
      </c>
      <c r="AB22" s="2">
        <v>3.3000000000000002E-2</v>
      </c>
      <c r="AC22" s="2">
        <v>1</v>
      </c>
      <c r="AD22" s="2">
        <v>0.26442062399999999</v>
      </c>
      <c r="AE22" s="2">
        <v>0</v>
      </c>
      <c r="AF22" s="2">
        <v>4.2759096339999996</v>
      </c>
      <c r="AG22" s="2">
        <v>0</v>
      </c>
      <c r="AH22" s="2">
        <v>1</v>
      </c>
      <c r="AI22" s="2">
        <v>0</v>
      </c>
      <c r="AJ22" s="2">
        <v>0.26442062399999999</v>
      </c>
      <c r="AK22" s="2">
        <v>0</v>
      </c>
      <c r="AL22" s="2">
        <v>4.266725901</v>
      </c>
      <c r="AM22" s="2">
        <v>0</v>
      </c>
      <c r="AN22" s="2">
        <v>1</v>
      </c>
      <c r="AO22" s="2">
        <v>0</v>
      </c>
      <c r="AP22" s="2">
        <v>0.26442062399999999</v>
      </c>
      <c r="AQ22" s="2">
        <v>-1.9691939599999999</v>
      </c>
      <c r="AR22" s="2">
        <v>4.2317618619999999</v>
      </c>
      <c r="AS22" s="2">
        <v>-0.46533666699999998</v>
      </c>
      <c r="AT22" s="2">
        <v>0.64169038099999998</v>
      </c>
      <c r="AU22" s="2">
        <v>0</v>
      </c>
      <c r="AV22" s="2">
        <v>0.26442062399999999</v>
      </c>
      <c r="AW22" s="2">
        <v>0</v>
      </c>
      <c r="AX22" s="2">
        <v>4.2705099710000001</v>
      </c>
      <c r="AY22" s="2">
        <v>0</v>
      </c>
      <c r="AZ22" s="2">
        <v>1</v>
      </c>
      <c r="BA22" s="2">
        <v>0</v>
      </c>
      <c r="BB22" s="2">
        <v>0.26442062399999999</v>
      </c>
      <c r="BC22" s="2">
        <v>-3.4953187099999998</v>
      </c>
      <c r="BD22" s="2">
        <v>4.2355758879999996</v>
      </c>
      <c r="BE22" s="2">
        <v>-0.82522868199999999</v>
      </c>
      <c r="BF22" s="2">
        <v>0.409241772</v>
      </c>
      <c r="BG22" s="2">
        <v>0</v>
      </c>
      <c r="BH22" s="2">
        <v>0.26442062399999999</v>
      </c>
      <c r="BI22" s="2">
        <v>0.19428931899999999</v>
      </c>
      <c r="BJ22" s="2">
        <v>4.2263041719999999</v>
      </c>
      <c r="BK22" s="2">
        <v>4.5971446999999999E-2</v>
      </c>
      <c r="BL22" s="2">
        <v>0.96333300799999999</v>
      </c>
      <c r="BM22" s="2">
        <v>0</v>
      </c>
    </row>
    <row r="23" spans="1:65" s="2" customFormat="1" x14ac:dyDescent="0.25">
      <c r="A23" s="2" t="s">
        <v>253</v>
      </c>
      <c r="B23" s="2" t="s">
        <v>66</v>
      </c>
      <c r="C23" s="2" t="s">
        <v>91</v>
      </c>
      <c r="D23" s="2" t="s">
        <v>102</v>
      </c>
      <c r="E23" s="2" t="s">
        <v>254</v>
      </c>
      <c r="F23" s="2" t="s">
        <v>255</v>
      </c>
      <c r="G23" s="2" t="s">
        <v>256</v>
      </c>
      <c r="H23" s="2" t="s">
        <v>257</v>
      </c>
      <c r="I23" s="2" t="s">
        <v>258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.90070365600000002</v>
      </c>
      <c r="Q23" s="2">
        <v>1.0398329829999999</v>
      </c>
      <c r="R23" s="2">
        <v>0</v>
      </c>
      <c r="S23" s="2">
        <v>0</v>
      </c>
      <c r="T23" s="2">
        <v>0</v>
      </c>
      <c r="U23" s="2">
        <v>1</v>
      </c>
      <c r="V23" s="2">
        <v>4</v>
      </c>
      <c r="W23" s="2">
        <f t="shared" si="0"/>
        <v>0.90070365600000002</v>
      </c>
      <c r="X23" s="2">
        <v>41654</v>
      </c>
      <c r="Y23" s="2">
        <f t="shared" si="1"/>
        <v>2.1623461276227976E-3</v>
      </c>
      <c r="Z23" s="2">
        <f t="shared" si="2"/>
        <v>2.4963580520478224E-3</v>
      </c>
      <c r="AA23" s="2">
        <v>0.77459666900000002</v>
      </c>
      <c r="AB23" s="2">
        <v>4.5999999999999999E-2</v>
      </c>
      <c r="AC23" s="2">
        <v>1</v>
      </c>
      <c r="AD23" s="2">
        <v>0.225175914</v>
      </c>
      <c r="AE23" s="2">
        <v>0</v>
      </c>
      <c r="AF23" s="2">
        <v>4.2759096799999998</v>
      </c>
      <c r="AG23" s="2">
        <v>0</v>
      </c>
      <c r="AH23" s="2">
        <v>1</v>
      </c>
      <c r="AI23" s="2">
        <v>0</v>
      </c>
      <c r="AJ23" s="2">
        <v>0.225175914</v>
      </c>
      <c r="AK23" s="2">
        <v>0</v>
      </c>
      <c r="AL23" s="2">
        <v>4.2667259450000001</v>
      </c>
      <c r="AM23" s="2">
        <v>0</v>
      </c>
      <c r="AN23" s="2">
        <v>1</v>
      </c>
      <c r="AO23" s="2">
        <v>0</v>
      </c>
      <c r="AP23" s="2">
        <v>0.225175914</v>
      </c>
      <c r="AQ23" s="2">
        <v>-1.596281614</v>
      </c>
      <c r="AR23" s="2">
        <v>4.2421116879999996</v>
      </c>
      <c r="AS23" s="2">
        <v>-0.37629410299999999</v>
      </c>
      <c r="AT23" s="2">
        <v>0.70669826300000005</v>
      </c>
      <c r="AU23" s="2">
        <v>0</v>
      </c>
      <c r="AV23" s="2">
        <v>0.225175914</v>
      </c>
      <c r="AW23" s="2">
        <v>0</v>
      </c>
      <c r="AX23" s="2">
        <v>4.2705099679999998</v>
      </c>
      <c r="AY23" s="2">
        <v>0</v>
      </c>
      <c r="AZ23" s="2">
        <v>1</v>
      </c>
      <c r="BA23" s="2">
        <v>0</v>
      </c>
      <c r="BB23" s="2">
        <v>0.225175914</v>
      </c>
      <c r="BC23" s="2">
        <v>-3.1224022549999999</v>
      </c>
      <c r="BD23" s="2">
        <v>4.245916748</v>
      </c>
      <c r="BE23" s="2">
        <v>-0.73538941999999996</v>
      </c>
      <c r="BF23" s="2">
        <v>0.46210236300000002</v>
      </c>
      <c r="BG23" s="2">
        <v>0</v>
      </c>
      <c r="BH23" s="2">
        <v>0.225175914</v>
      </c>
      <c r="BI23" s="2">
        <v>0.56720611499999996</v>
      </c>
      <c r="BJ23" s="2">
        <v>4.2366676590000001</v>
      </c>
      <c r="BK23" s="2">
        <v>0.13388024800000001</v>
      </c>
      <c r="BL23" s="2">
        <v>0.89349727000000001</v>
      </c>
      <c r="BM23" s="2">
        <v>0</v>
      </c>
    </row>
    <row r="24" spans="1:65" s="2" customFormat="1" x14ac:dyDescent="0.25">
      <c r="A24" s="2" t="s">
        <v>260</v>
      </c>
      <c r="B24" s="2" t="s">
        <v>66</v>
      </c>
      <c r="C24" s="2" t="s">
        <v>78</v>
      </c>
      <c r="D24" s="2" t="s">
        <v>84</v>
      </c>
      <c r="E24" s="2" t="s">
        <v>85</v>
      </c>
      <c r="F24" s="2" t="s">
        <v>86</v>
      </c>
      <c r="G24" s="2" t="s">
        <v>99</v>
      </c>
      <c r="H24" s="2" t="s">
        <v>71</v>
      </c>
      <c r="I24" s="2" t="s">
        <v>100</v>
      </c>
      <c r="J24" s="2">
        <v>0</v>
      </c>
      <c r="K24" s="2">
        <v>0</v>
      </c>
      <c r="L24" s="2">
        <v>6.0940324999999997E-2</v>
      </c>
      <c r="M24" s="2">
        <v>0.13626671000000001</v>
      </c>
      <c r="N24" s="2">
        <v>0</v>
      </c>
      <c r="O24" s="2">
        <v>0</v>
      </c>
      <c r="P24" s="2">
        <v>0.89615944700000005</v>
      </c>
      <c r="Q24" s="2">
        <v>1.0091482860000001</v>
      </c>
      <c r="R24" s="2">
        <v>0</v>
      </c>
      <c r="S24" s="2">
        <v>0</v>
      </c>
      <c r="T24" s="2">
        <v>0</v>
      </c>
      <c r="U24" s="2">
        <v>1</v>
      </c>
      <c r="V24" s="2">
        <v>4</v>
      </c>
      <c r="W24" s="2">
        <f t="shared" si="0"/>
        <v>0.89615944700000005</v>
      </c>
      <c r="X24" s="2">
        <v>41654</v>
      </c>
      <c r="Y24" s="2">
        <f t="shared" si="1"/>
        <v>2.1514367095597062E-3</v>
      </c>
      <c r="Z24" s="2">
        <f t="shared" si="2"/>
        <v>2.4226923848850051E-3</v>
      </c>
      <c r="AA24" s="2">
        <v>0.749531108</v>
      </c>
      <c r="AB24" s="2">
        <v>3.6999999999999998E-2</v>
      </c>
      <c r="AC24" s="2">
        <v>1</v>
      </c>
      <c r="AD24" s="2">
        <v>0.23927494299999999</v>
      </c>
      <c r="AE24" s="2">
        <v>0.94891935599999999</v>
      </c>
      <c r="AF24" s="2">
        <v>4.2303726499999996</v>
      </c>
      <c r="AG24" s="2">
        <v>0.22431105600000001</v>
      </c>
      <c r="AH24" s="2">
        <v>0.82251527400000002</v>
      </c>
      <c r="AI24" s="2">
        <v>0</v>
      </c>
      <c r="AJ24" s="2">
        <v>0.23927494299999999</v>
      </c>
      <c r="AK24" s="2">
        <v>0</v>
      </c>
      <c r="AL24" s="2">
        <v>4.2210857050000001</v>
      </c>
      <c r="AM24" s="2">
        <v>0</v>
      </c>
      <c r="AN24" s="2">
        <v>1</v>
      </c>
      <c r="AO24" s="2">
        <v>0</v>
      </c>
      <c r="AP24" s="2">
        <v>0.23927494299999999</v>
      </c>
      <c r="AQ24" s="2">
        <v>-1.607850641</v>
      </c>
      <c r="AR24" s="2">
        <v>4.1958329560000003</v>
      </c>
      <c r="AS24" s="2">
        <v>-0.38320177599999999</v>
      </c>
      <c r="AT24" s="2">
        <v>0.70157016100000003</v>
      </c>
      <c r="AU24" s="2">
        <v>0</v>
      </c>
      <c r="AV24" s="2">
        <v>0.23927494299999999</v>
      </c>
      <c r="AW24" s="2">
        <v>-3.1121891810000002</v>
      </c>
      <c r="AX24" s="2">
        <v>4.224906109</v>
      </c>
      <c r="AY24" s="2">
        <v>-0.73662919400000004</v>
      </c>
      <c r="AZ24" s="2">
        <v>0.46134787700000002</v>
      </c>
      <c r="BA24" s="2">
        <v>0</v>
      </c>
      <c r="BB24" s="2">
        <v>0.23927494299999999</v>
      </c>
      <c r="BC24" s="2">
        <v>-2.556769998</v>
      </c>
      <c r="BD24" s="2">
        <v>4.199675429</v>
      </c>
      <c r="BE24" s="2">
        <v>-0.60880180900000003</v>
      </c>
      <c r="BF24" s="2">
        <v>0.54265581500000004</v>
      </c>
      <c r="BG24" s="2">
        <v>0</v>
      </c>
      <c r="BH24" s="2">
        <v>0.23927494299999999</v>
      </c>
      <c r="BI24" s="2">
        <v>0.55541918300000004</v>
      </c>
      <c r="BJ24" s="2">
        <v>4.1903201159999997</v>
      </c>
      <c r="BK24" s="2">
        <v>0.132548151</v>
      </c>
      <c r="BL24" s="2">
        <v>0.89455074000000001</v>
      </c>
      <c r="BM24" s="2">
        <v>0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D16DE-0459-4F2C-8FC6-BEFC92C9D6DD}">
  <dimension ref="A1:BM4"/>
  <sheetViews>
    <sheetView workbookViewId="0">
      <selection sqref="A1:F1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261</v>
      </c>
      <c r="B3" s="2" t="s">
        <v>66</v>
      </c>
      <c r="C3" s="2" t="s">
        <v>78</v>
      </c>
      <c r="D3" s="2" t="s">
        <v>71</v>
      </c>
      <c r="E3" s="2" t="s">
        <v>71</v>
      </c>
      <c r="F3" s="2" t="s">
        <v>71</v>
      </c>
      <c r="G3" s="2" t="s">
        <v>71</v>
      </c>
      <c r="H3" s="2" t="s">
        <v>71</v>
      </c>
      <c r="I3" s="2" t="s">
        <v>262</v>
      </c>
      <c r="J3" s="2">
        <v>320.53828240000001</v>
      </c>
      <c r="K3" s="2">
        <v>334.11842489999998</v>
      </c>
      <c r="L3" s="2">
        <v>712.36760770000001</v>
      </c>
      <c r="M3" s="2">
        <v>545.79428140000005</v>
      </c>
      <c r="N3" s="2">
        <v>0</v>
      </c>
      <c r="O3" s="2">
        <v>0</v>
      </c>
      <c r="P3" s="2">
        <v>0.373966825</v>
      </c>
      <c r="Q3" s="2">
        <v>0.59884006599999995</v>
      </c>
      <c r="R3" s="2">
        <v>1</v>
      </c>
      <c r="S3" s="2">
        <v>1</v>
      </c>
      <c r="T3" s="2">
        <v>0</v>
      </c>
      <c r="U3" s="2">
        <v>0</v>
      </c>
      <c r="V3" s="2">
        <v>5</v>
      </c>
      <c r="W3" s="2">
        <f>J3+L3</f>
        <v>1032.9058901000001</v>
      </c>
      <c r="X3" s="2">
        <v>55301.460000000006</v>
      </c>
      <c r="Y3" s="2">
        <f>W3/X3*100</f>
        <v>1.8677732741594886</v>
      </c>
      <c r="Z3" s="2">
        <f>STDEV(K3,M3)/X3*100</f>
        <v>0.27065729104551711</v>
      </c>
      <c r="AA3" s="2">
        <v>0.89426532000000003</v>
      </c>
      <c r="AB3" s="2">
        <v>1.0999999999999999E-2</v>
      </c>
      <c r="AC3" s="2">
        <v>1</v>
      </c>
      <c r="AD3" s="2">
        <v>258.31996420000002</v>
      </c>
      <c r="AE3" s="2">
        <v>-1.151208625</v>
      </c>
      <c r="AF3" s="2">
        <v>2.4455589020000001</v>
      </c>
      <c r="AG3" s="2">
        <v>-0.47073436800000001</v>
      </c>
      <c r="AH3" s="2">
        <v>0.63783043800000006</v>
      </c>
      <c r="AI3" s="2">
        <v>0</v>
      </c>
      <c r="AJ3" s="2">
        <v>258.31996420000002</v>
      </c>
      <c r="AK3" s="2">
        <v>8.1475877600000004</v>
      </c>
      <c r="AL3" s="2">
        <v>2.5946676169999998</v>
      </c>
      <c r="AM3" s="2">
        <v>3.1401277400000001</v>
      </c>
      <c r="AN3" s="2">
        <v>1.688742E-3</v>
      </c>
      <c r="AO3" s="2">
        <v>1</v>
      </c>
      <c r="AP3" s="2">
        <v>258.31996420000002</v>
      </c>
      <c r="AQ3" s="2">
        <v>9.6015601920000009</v>
      </c>
      <c r="AR3" s="2">
        <v>2.590459589</v>
      </c>
      <c r="AS3" s="2">
        <v>3.706508387</v>
      </c>
      <c r="AT3" s="2">
        <v>2.1013600000000001E-4</v>
      </c>
      <c r="AU3" s="2">
        <v>1</v>
      </c>
      <c r="AV3" s="2">
        <v>258.31996420000002</v>
      </c>
      <c r="AW3" s="2">
        <v>9.2987963849999993</v>
      </c>
      <c r="AX3" s="2">
        <v>2.5941960040000001</v>
      </c>
      <c r="AY3" s="2">
        <v>3.5844617639999998</v>
      </c>
      <c r="AZ3" s="2">
        <v>3.37774E-4</v>
      </c>
      <c r="BA3" s="2">
        <v>1</v>
      </c>
      <c r="BB3" s="2">
        <v>258.31996420000002</v>
      </c>
      <c r="BC3" s="2">
        <v>10.75276882</v>
      </c>
      <c r="BD3" s="2">
        <v>2.5899871590000001</v>
      </c>
      <c r="BE3" s="2">
        <v>4.1516687750000001</v>
      </c>
      <c r="BF3" s="3">
        <v>3.3000000000000003E-5</v>
      </c>
      <c r="BG3" s="2">
        <v>1</v>
      </c>
      <c r="BH3" s="2">
        <v>258.31996420000002</v>
      </c>
      <c r="BI3" s="2">
        <v>1.453972432</v>
      </c>
      <c r="BJ3" s="2">
        <v>2.731223934</v>
      </c>
      <c r="BK3" s="2">
        <v>0.53235196600000001</v>
      </c>
      <c r="BL3" s="2">
        <v>0.59448224699999996</v>
      </c>
      <c r="BM3" s="2">
        <v>0</v>
      </c>
    </row>
    <row r="4" spans="1:65" s="2" customFormat="1" x14ac:dyDescent="0.25">
      <c r="A4" s="2" t="s">
        <v>220</v>
      </c>
      <c r="B4" s="2" t="s">
        <v>66</v>
      </c>
      <c r="C4" s="2" t="s">
        <v>78</v>
      </c>
      <c r="D4" s="2" t="s">
        <v>84</v>
      </c>
      <c r="E4" s="2" t="s">
        <v>85</v>
      </c>
      <c r="F4" s="2" t="s">
        <v>86</v>
      </c>
      <c r="G4" s="2" t="s">
        <v>71</v>
      </c>
      <c r="H4" s="2" t="s">
        <v>71</v>
      </c>
      <c r="I4" s="2" t="s">
        <v>87</v>
      </c>
      <c r="J4" s="2">
        <v>1.7889169629999999</v>
      </c>
      <c r="K4" s="2">
        <v>3.2272704430000001</v>
      </c>
      <c r="L4" s="2">
        <v>1.3701036529999999</v>
      </c>
      <c r="M4" s="2">
        <v>1.5710111410000001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5</v>
      </c>
      <c r="W4" s="2">
        <f>J4+L4</f>
        <v>3.1590206159999998</v>
      </c>
      <c r="X4" s="2">
        <v>55301.460000000006</v>
      </c>
      <c r="Y4" s="2">
        <f>W4/X4*100</f>
        <v>5.7123638616412651E-3</v>
      </c>
      <c r="Z4" s="2">
        <f>STDEV(K4,M4)/X4*100</f>
        <v>2.117759972064931E-3</v>
      </c>
      <c r="AA4" s="2">
        <v>0.77459666900000002</v>
      </c>
      <c r="AB4" s="2">
        <v>3.7999999999999999E-2</v>
      </c>
      <c r="AC4" s="2">
        <v>1</v>
      </c>
      <c r="AD4" s="2">
        <v>0.78975515399999996</v>
      </c>
      <c r="AE4" s="2">
        <v>0.39491887599999997</v>
      </c>
      <c r="AF4" s="2">
        <v>3.3565923500000001</v>
      </c>
      <c r="AG4" s="2">
        <v>0.117654703</v>
      </c>
      <c r="AH4" s="2">
        <v>0.90634125899999995</v>
      </c>
      <c r="AI4" s="2">
        <v>0</v>
      </c>
      <c r="AJ4" s="2">
        <v>0.78975515399999996</v>
      </c>
      <c r="AK4" s="2">
        <v>0.65856941000000002</v>
      </c>
      <c r="AL4" s="2">
        <v>3.4432415289999998</v>
      </c>
      <c r="AM4" s="2">
        <v>0.19126436599999999</v>
      </c>
      <c r="AN4" s="2">
        <v>0.84831847699999996</v>
      </c>
      <c r="AO4" s="2">
        <v>0</v>
      </c>
      <c r="AP4" s="2">
        <v>0.78975515399999996</v>
      </c>
      <c r="AQ4" s="2">
        <v>3.2517825290000002</v>
      </c>
      <c r="AR4" s="2">
        <v>3.454727095</v>
      </c>
      <c r="AS4" s="2">
        <v>0.94125597699999997</v>
      </c>
      <c r="AT4" s="2">
        <v>0.34657369700000001</v>
      </c>
      <c r="AU4" s="2">
        <v>0</v>
      </c>
      <c r="AV4" s="2">
        <v>0.78975515399999996</v>
      </c>
      <c r="AW4" s="2">
        <v>0.26365053300000002</v>
      </c>
      <c r="AX4" s="2">
        <v>3.4090025430000002</v>
      </c>
      <c r="AY4" s="2">
        <v>7.7339493999999995E-2</v>
      </c>
      <c r="AZ4" s="2">
        <v>0.93835347300000005</v>
      </c>
      <c r="BA4" s="2">
        <v>0</v>
      </c>
      <c r="BB4" s="2">
        <v>0.78975515399999996</v>
      </c>
      <c r="BC4" s="2">
        <v>2.856863653</v>
      </c>
      <c r="BD4" s="2">
        <v>3.4206033439999999</v>
      </c>
      <c r="BE4" s="2">
        <v>0.83519290800000001</v>
      </c>
      <c r="BF4" s="2">
        <v>0.403609102</v>
      </c>
      <c r="BG4" s="2">
        <v>0</v>
      </c>
      <c r="BH4" s="2">
        <v>0.78975515399999996</v>
      </c>
      <c r="BI4" s="2">
        <v>0</v>
      </c>
      <c r="BJ4" s="2">
        <v>3.5056726619999998</v>
      </c>
      <c r="BK4" s="2">
        <v>0</v>
      </c>
      <c r="BL4" s="2">
        <v>1</v>
      </c>
      <c r="BM4" s="2">
        <v>0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8618A-E7B0-4060-9FBB-A3E674DD6CB7}">
  <dimension ref="A1:BM11"/>
  <sheetViews>
    <sheetView workbookViewId="0">
      <selection activeCell="I42" sqref="I42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2</v>
      </c>
      <c r="W2" t="s">
        <v>21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65</v>
      </c>
      <c r="B3" s="2" t="s">
        <v>66</v>
      </c>
      <c r="C3" s="2" t="s">
        <v>67</v>
      </c>
      <c r="D3" s="2" t="s">
        <v>68</v>
      </c>
      <c r="E3" s="2" t="s">
        <v>69</v>
      </c>
      <c r="F3" s="2" t="s">
        <v>70</v>
      </c>
      <c r="G3" s="2" t="s">
        <v>71</v>
      </c>
      <c r="H3" s="2" t="s">
        <v>71</v>
      </c>
      <c r="I3" s="2" t="s">
        <v>72</v>
      </c>
      <c r="J3" s="2">
        <v>47.018168600000003</v>
      </c>
      <c r="K3" s="2">
        <v>83.849416899999994</v>
      </c>
      <c r="L3" s="2">
        <v>2.165699987</v>
      </c>
      <c r="M3" s="2">
        <v>1.6122404159999999</v>
      </c>
      <c r="N3" s="2">
        <v>4730.578125</v>
      </c>
      <c r="O3" s="2">
        <v>4962.9100479999997</v>
      </c>
      <c r="P3" s="2">
        <v>1522.746713</v>
      </c>
      <c r="Q3" s="2">
        <v>1334.7401179999999</v>
      </c>
      <c r="R3" s="2">
        <v>0</v>
      </c>
      <c r="S3" s="2">
        <v>0</v>
      </c>
      <c r="T3" s="2">
        <v>1</v>
      </c>
      <c r="U3" s="2">
        <v>1</v>
      </c>
      <c r="V3" s="2">
        <v>10</v>
      </c>
      <c r="W3" s="2">
        <f t="shared" ref="W3:W8" si="0">N3+P3</f>
        <v>6253.3248380000005</v>
      </c>
      <c r="X3" s="2">
        <v>123408.05</v>
      </c>
      <c r="Y3" s="2">
        <f t="shared" ref="Y3:Y8" si="1">W3/X3*100</f>
        <v>5.0671936214857949</v>
      </c>
      <c r="Z3" s="2">
        <f t="shared" ref="Z3:Z8" si="2">STDEV(O3,Q3)/X3*100</f>
        <v>2.0788786151309591</v>
      </c>
      <c r="AA3" s="2">
        <v>0.99609042999999997</v>
      </c>
      <c r="AB3" s="2">
        <v>1E-3</v>
      </c>
      <c r="AC3" s="2">
        <v>1</v>
      </c>
      <c r="AD3" s="2">
        <v>1575.6271770000001</v>
      </c>
      <c r="AE3" s="2">
        <v>4.4456707120000001</v>
      </c>
      <c r="AF3" s="2">
        <v>1.689983314</v>
      </c>
      <c r="AG3" s="2">
        <v>2.6306003580000001</v>
      </c>
      <c r="AH3" s="2">
        <v>8.5234200000000003E-3</v>
      </c>
      <c r="AI3" s="2">
        <v>1</v>
      </c>
      <c r="AJ3" s="2">
        <v>1575.6271770000001</v>
      </c>
      <c r="AK3" s="2">
        <v>-6.6409849980000004</v>
      </c>
      <c r="AL3" s="2">
        <v>1.6595930699999999</v>
      </c>
      <c r="AM3" s="2">
        <v>-4.0015743109999997</v>
      </c>
      <c r="AN3" s="3">
        <v>6.2899999999999997E-5</v>
      </c>
      <c r="AO3" s="2">
        <v>-1</v>
      </c>
      <c r="AP3" s="2">
        <v>1575.6271770000001</v>
      </c>
      <c r="AQ3" s="2">
        <v>-5.0061448239999997</v>
      </c>
      <c r="AR3" s="2">
        <v>1.65946331</v>
      </c>
      <c r="AS3" s="2">
        <v>-3.0167252229999999</v>
      </c>
      <c r="AT3" s="2">
        <v>2.5552130000000002E-3</v>
      </c>
      <c r="AU3" s="2">
        <v>-1</v>
      </c>
      <c r="AV3" s="2">
        <v>1575.6271770000001</v>
      </c>
      <c r="AW3" s="2">
        <v>-11.08665571</v>
      </c>
      <c r="AX3" s="2">
        <v>1.6845317719999999</v>
      </c>
      <c r="AY3" s="2">
        <v>-6.5814464839999998</v>
      </c>
      <c r="AZ3" s="3">
        <v>4.6599999999999999E-11</v>
      </c>
      <c r="BA3" s="2">
        <v>-1</v>
      </c>
      <c r="BB3" s="2">
        <v>1575.6271770000001</v>
      </c>
      <c r="BC3" s="2">
        <v>-9.4518155359999998</v>
      </c>
      <c r="BD3" s="2">
        <v>1.6844039319999999</v>
      </c>
      <c r="BE3" s="2">
        <v>-5.6113710939999999</v>
      </c>
      <c r="BF3" s="3">
        <v>2.0100000000000001E-8</v>
      </c>
      <c r="BG3" s="2">
        <v>-1</v>
      </c>
      <c r="BH3" s="2">
        <v>1575.6271770000001</v>
      </c>
      <c r="BI3" s="2">
        <v>1.634840174</v>
      </c>
      <c r="BJ3" s="2">
        <v>1.653911001</v>
      </c>
      <c r="BK3" s="2">
        <v>0.98846925399999996</v>
      </c>
      <c r="BL3" s="2">
        <v>0.32292288499999999</v>
      </c>
      <c r="BM3" s="2">
        <v>0</v>
      </c>
    </row>
    <row r="4" spans="1:65" s="2" customFormat="1" x14ac:dyDescent="0.25">
      <c r="A4" s="2" t="s">
        <v>73</v>
      </c>
      <c r="B4" s="2" t="s">
        <v>66</v>
      </c>
      <c r="C4" s="2" t="s">
        <v>67</v>
      </c>
      <c r="D4" s="2" t="s">
        <v>68</v>
      </c>
      <c r="E4" s="2" t="s">
        <v>69</v>
      </c>
      <c r="F4" s="2" t="s">
        <v>70</v>
      </c>
      <c r="G4" s="2" t="s">
        <v>74</v>
      </c>
      <c r="H4" s="2" t="s">
        <v>75</v>
      </c>
      <c r="I4" s="2" t="s">
        <v>76</v>
      </c>
      <c r="J4" s="2">
        <v>2.57921815</v>
      </c>
      <c r="K4" s="2">
        <v>1.956635833</v>
      </c>
      <c r="L4" s="2">
        <v>0.92741026000000004</v>
      </c>
      <c r="M4" s="2">
        <v>0.35517032399999998</v>
      </c>
      <c r="N4" s="2">
        <v>3696.2985520000002</v>
      </c>
      <c r="O4" s="2">
        <v>6669.5780629999999</v>
      </c>
      <c r="P4" s="2">
        <v>912.33374730000003</v>
      </c>
      <c r="Q4" s="2">
        <v>1455.7504690000001</v>
      </c>
      <c r="R4" s="2">
        <v>0</v>
      </c>
      <c r="S4" s="2">
        <v>0</v>
      </c>
      <c r="T4" s="2">
        <v>1</v>
      </c>
      <c r="U4" s="2">
        <v>1</v>
      </c>
      <c r="V4" s="2">
        <v>10</v>
      </c>
      <c r="W4" s="2">
        <f t="shared" si="0"/>
        <v>4608.6322993000003</v>
      </c>
      <c r="X4" s="2">
        <v>123408.05</v>
      </c>
      <c r="Y4" s="2">
        <f t="shared" si="1"/>
        <v>3.734466511139265</v>
      </c>
      <c r="Z4" s="2">
        <f t="shared" si="2"/>
        <v>2.98743303022367</v>
      </c>
      <c r="AA4" s="2">
        <v>0.99961977599999996</v>
      </c>
      <c r="AB4" s="2">
        <v>1E-3</v>
      </c>
      <c r="AC4" s="2">
        <v>1</v>
      </c>
      <c r="AD4" s="2">
        <v>1153.0347320000001</v>
      </c>
      <c r="AE4" s="2">
        <v>1.2833266940000001</v>
      </c>
      <c r="AF4" s="2">
        <v>2.0642014319999999</v>
      </c>
      <c r="AG4" s="2">
        <v>0.62170613500000005</v>
      </c>
      <c r="AH4" s="2">
        <v>0.53413511700000005</v>
      </c>
      <c r="AI4" s="2">
        <v>0</v>
      </c>
      <c r="AJ4" s="2">
        <v>1153.0347320000001</v>
      </c>
      <c r="AK4" s="2">
        <v>-10.67232995</v>
      </c>
      <c r="AL4" s="2">
        <v>2.0061902109999998</v>
      </c>
      <c r="AM4" s="2">
        <v>-5.3196999429999998</v>
      </c>
      <c r="AN4" s="3">
        <v>1.04E-7</v>
      </c>
      <c r="AO4" s="2">
        <v>-1</v>
      </c>
      <c r="AP4" s="2">
        <v>1153.0347320000001</v>
      </c>
      <c r="AQ4" s="2">
        <v>-8.6544792519999998</v>
      </c>
      <c r="AR4" s="2">
        <v>2.0060848099999999</v>
      </c>
      <c r="AS4" s="2">
        <v>-4.314114344</v>
      </c>
      <c r="AT4" s="3">
        <v>1.5999999999999999E-5</v>
      </c>
      <c r="AU4" s="2">
        <v>-1</v>
      </c>
      <c r="AV4" s="2">
        <v>1153.0347320000001</v>
      </c>
      <c r="AW4" s="2">
        <v>-11.955656640000001</v>
      </c>
      <c r="AX4" s="2">
        <v>1.983379894</v>
      </c>
      <c r="AY4" s="2">
        <v>-6.0279206639999998</v>
      </c>
      <c r="AZ4" s="3">
        <v>1.6600000000000001E-9</v>
      </c>
      <c r="BA4" s="2">
        <v>-1</v>
      </c>
      <c r="BB4" s="2">
        <v>1153.0347320000001</v>
      </c>
      <c r="BC4" s="2">
        <v>-9.9378059469999993</v>
      </c>
      <c r="BD4" s="2">
        <v>1.9832732790000001</v>
      </c>
      <c r="BE4" s="2">
        <v>-5.0108101850000004</v>
      </c>
      <c r="BF4" s="3">
        <v>5.4199999999999996E-7</v>
      </c>
      <c r="BG4" s="2">
        <v>-1</v>
      </c>
      <c r="BH4" s="2">
        <v>1153.0347320000001</v>
      </c>
      <c r="BI4" s="2">
        <v>2.0178506980000002</v>
      </c>
      <c r="BJ4" s="2">
        <v>1.9228214830000001</v>
      </c>
      <c r="BK4" s="2">
        <v>1.049421757</v>
      </c>
      <c r="BL4" s="2">
        <v>0.29398404900000003</v>
      </c>
      <c r="BM4" s="2">
        <v>0</v>
      </c>
    </row>
    <row r="5" spans="1:65" s="2" customFormat="1" x14ac:dyDescent="0.25">
      <c r="A5" s="2" t="s">
        <v>197</v>
      </c>
      <c r="B5" s="2" t="s">
        <v>66</v>
      </c>
      <c r="C5" s="2" t="s">
        <v>67</v>
      </c>
      <c r="D5" s="2" t="s">
        <v>68</v>
      </c>
      <c r="E5" s="2" t="s">
        <v>69</v>
      </c>
      <c r="F5" s="2" t="s">
        <v>70</v>
      </c>
      <c r="G5" s="2" t="s">
        <v>74</v>
      </c>
      <c r="H5" s="2" t="s">
        <v>71</v>
      </c>
      <c r="I5" s="2" t="s">
        <v>198</v>
      </c>
      <c r="J5" s="2">
        <v>0.52074613000000003</v>
      </c>
      <c r="K5" s="2">
        <v>0.62062053500000003</v>
      </c>
      <c r="L5" s="2">
        <v>0.33592583100000001</v>
      </c>
      <c r="M5" s="2">
        <v>0.34544863799999997</v>
      </c>
      <c r="N5" s="2">
        <v>2956.3462279999999</v>
      </c>
      <c r="O5" s="2">
        <v>4203.6068580000001</v>
      </c>
      <c r="P5" s="2">
        <v>1192.3764610000001</v>
      </c>
      <c r="Q5" s="2">
        <v>1414.3479070000001</v>
      </c>
      <c r="R5" s="2">
        <v>0</v>
      </c>
      <c r="S5" s="2">
        <v>0</v>
      </c>
      <c r="T5" s="2">
        <v>1</v>
      </c>
      <c r="U5" s="2">
        <v>1</v>
      </c>
      <c r="V5" s="2">
        <v>10</v>
      </c>
      <c r="W5" s="2">
        <f t="shared" si="0"/>
        <v>4148.7226890000002</v>
      </c>
      <c r="X5" s="2">
        <v>123408.05</v>
      </c>
      <c r="Y5" s="2">
        <f t="shared" si="1"/>
        <v>3.3617925969983324</v>
      </c>
      <c r="Z5" s="2">
        <f t="shared" si="2"/>
        <v>1.5981971344149564</v>
      </c>
      <c r="AA5" s="2">
        <v>0.99989677099999996</v>
      </c>
      <c r="AB5" s="2">
        <v>1E-3</v>
      </c>
      <c r="AC5" s="2">
        <v>1</v>
      </c>
      <c r="AD5" s="2">
        <v>1037.3948399999999</v>
      </c>
      <c r="AE5" s="2">
        <v>1.271128534</v>
      </c>
      <c r="AF5" s="2">
        <v>2.3577137480000001</v>
      </c>
      <c r="AG5" s="2">
        <v>0.53913607399999997</v>
      </c>
      <c r="AH5" s="2">
        <v>0.58979296599999997</v>
      </c>
      <c r="AI5" s="2">
        <v>0</v>
      </c>
      <c r="AJ5" s="2">
        <v>1037.3948399999999</v>
      </c>
      <c r="AK5" s="2">
        <v>-11.76742713</v>
      </c>
      <c r="AL5" s="2">
        <v>2.2375457399999998</v>
      </c>
      <c r="AM5" s="2">
        <v>-5.2590778</v>
      </c>
      <c r="AN5" s="3">
        <v>1.4499999999999999E-7</v>
      </c>
      <c r="AO5" s="2">
        <v>-1</v>
      </c>
      <c r="AP5" s="2">
        <v>1037.3948399999999</v>
      </c>
      <c r="AQ5" s="2">
        <v>-10.458264339999999</v>
      </c>
      <c r="AR5" s="2">
        <v>2.2373678930000001</v>
      </c>
      <c r="AS5" s="2">
        <v>-4.6743606069999997</v>
      </c>
      <c r="AT5" s="3">
        <v>2.9500000000000001E-6</v>
      </c>
      <c r="AU5" s="2">
        <v>-1</v>
      </c>
      <c r="AV5" s="2">
        <v>1037.3948399999999</v>
      </c>
      <c r="AW5" s="2">
        <v>-13.03855566</v>
      </c>
      <c r="AX5" s="2">
        <v>2.2516144589999998</v>
      </c>
      <c r="AY5" s="2">
        <v>-5.7907585429999999</v>
      </c>
      <c r="AZ5" s="3">
        <v>7.0100000000000004E-9</v>
      </c>
      <c r="BA5" s="2">
        <v>-1</v>
      </c>
      <c r="BB5" s="2">
        <v>1037.3948399999999</v>
      </c>
      <c r="BC5" s="2">
        <v>-11.729392880000001</v>
      </c>
      <c r="BD5" s="2">
        <v>2.2514377209999998</v>
      </c>
      <c r="BE5" s="2">
        <v>-5.2097345480000001</v>
      </c>
      <c r="BF5" s="3">
        <v>1.8900000000000001E-7</v>
      </c>
      <c r="BG5" s="2">
        <v>-1</v>
      </c>
      <c r="BH5" s="2">
        <v>1037.3948399999999</v>
      </c>
      <c r="BI5" s="2">
        <v>1.309162787</v>
      </c>
      <c r="BJ5" s="2">
        <v>2.1252676450000001</v>
      </c>
      <c r="BK5" s="2">
        <v>0.61599901999999995</v>
      </c>
      <c r="BL5" s="2">
        <v>0.53789516599999998</v>
      </c>
      <c r="BM5" s="2">
        <v>0</v>
      </c>
    </row>
    <row r="6" spans="1:65" s="2" customFormat="1" x14ac:dyDescent="0.25">
      <c r="A6" s="2" t="s">
        <v>132</v>
      </c>
      <c r="B6" s="2" t="s">
        <v>66</v>
      </c>
      <c r="C6" s="2" t="s">
        <v>118</v>
      </c>
      <c r="D6" s="2" t="s">
        <v>133</v>
      </c>
      <c r="E6" s="2" t="s">
        <v>134</v>
      </c>
      <c r="F6" s="2" t="s">
        <v>135</v>
      </c>
      <c r="G6" s="2" t="s">
        <v>135</v>
      </c>
      <c r="H6" s="2" t="s">
        <v>136</v>
      </c>
      <c r="I6" s="2" t="s">
        <v>137</v>
      </c>
      <c r="J6" s="2">
        <v>1.128030444</v>
      </c>
      <c r="K6" s="2">
        <v>1.5745540609999999</v>
      </c>
      <c r="L6" s="2">
        <v>41.067740030000003</v>
      </c>
      <c r="M6" s="2">
        <v>55.514455120000001</v>
      </c>
      <c r="N6" s="2">
        <v>464.95102789999999</v>
      </c>
      <c r="O6" s="2">
        <v>995.98370069999999</v>
      </c>
      <c r="P6" s="2">
        <v>3080.223786</v>
      </c>
      <c r="Q6" s="2">
        <v>2945.9315729999998</v>
      </c>
      <c r="R6" s="2">
        <v>0</v>
      </c>
      <c r="S6" s="2">
        <v>0</v>
      </c>
      <c r="T6" s="2">
        <v>1</v>
      </c>
      <c r="U6" s="2">
        <v>1</v>
      </c>
      <c r="V6" s="2">
        <v>10</v>
      </c>
      <c r="W6" s="2">
        <f t="shared" si="0"/>
        <v>3545.1748139000001</v>
      </c>
      <c r="X6" s="2">
        <v>123408.05</v>
      </c>
      <c r="Y6" s="2">
        <f t="shared" si="1"/>
        <v>2.8727257370163453</v>
      </c>
      <c r="Z6" s="2">
        <f t="shared" si="2"/>
        <v>1.1172864034911905</v>
      </c>
      <c r="AA6" s="2">
        <v>0.994101448</v>
      </c>
      <c r="AB6" s="2">
        <v>1.4E-2</v>
      </c>
      <c r="AC6" s="2">
        <v>1</v>
      </c>
      <c r="AD6" s="2">
        <v>896.84264610000002</v>
      </c>
      <c r="AE6" s="2">
        <v>-5.2761401430000001</v>
      </c>
      <c r="AF6" s="2">
        <v>2.178719504</v>
      </c>
      <c r="AG6" s="2">
        <v>-2.4216702209999998</v>
      </c>
      <c r="AH6" s="2">
        <v>1.5449364E-2</v>
      </c>
      <c r="AI6" s="2">
        <v>-1</v>
      </c>
      <c r="AJ6" s="2">
        <v>896.84264610000002</v>
      </c>
      <c r="AK6" s="2">
        <v>-8.7790724109999996</v>
      </c>
      <c r="AL6" s="2">
        <v>2.1792210089999999</v>
      </c>
      <c r="AM6" s="2">
        <v>-4.0285369749999997</v>
      </c>
      <c r="AN6" s="3">
        <v>5.6100000000000002E-5</v>
      </c>
      <c r="AO6" s="2">
        <v>-1</v>
      </c>
      <c r="AP6" s="2">
        <v>896.84264610000002</v>
      </c>
      <c r="AQ6" s="2">
        <v>-11.503609300000001</v>
      </c>
      <c r="AR6" s="2">
        <v>2.1774908389999998</v>
      </c>
      <c r="AS6" s="2">
        <v>-5.2829656500000004</v>
      </c>
      <c r="AT6" s="3">
        <v>1.2700000000000001E-7</v>
      </c>
      <c r="AU6" s="2">
        <v>-1</v>
      </c>
      <c r="AV6" s="2">
        <v>896.84264610000002</v>
      </c>
      <c r="AW6" s="2">
        <v>-3.5029322679999999</v>
      </c>
      <c r="AX6" s="2">
        <v>2.0754602609999999</v>
      </c>
      <c r="AY6" s="2">
        <v>-1.6877857570000001</v>
      </c>
      <c r="AZ6" s="2">
        <v>9.1452362999999995E-2</v>
      </c>
      <c r="BA6" s="2">
        <v>0</v>
      </c>
      <c r="BB6" s="2">
        <v>896.84264610000002</v>
      </c>
      <c r="BC6" s="2">
        <v>-6.2274691610000001</v>
      </c>
      <c r="BD6" s="2">
        <v>2.0736435000000002</v>
      </c>
      <c r="BE6" s="2">
        <v>-3.0031532240000001</v>
      </c>
      <c r="BF6" s="2">
        <v>2.6719790000000001E-3</v>
      </c>
      <c r="BG6" s="2">
        <v>-1</v>
      </c>
      <c r="BH6" s="2">
        <v>896.84264610000002</v>
      </c>
      <c r="BI6" s="2">
        <v>-2.7245368929999998</v>
      </c>
      <c r="BJ6" s="2">
        <v>2.0741704169999999</v>
      </c>
      <c r="BK6" s="2">
        <v>-1.313554986</v>
      </c>
      <c r="BL6" s="2">
        <v>0.18899600499999999</v>
      </c>
      <c r="BM6" s="2">
        <v>0</v>
      </c>
    </row>
    <row r="7" spans="1:65" s="2" customFormat="1" x14ac:dyDescent="0.25">
      <c r="A7" s="2" t="s">
        <v>169</v>
      </c>
      <c r="B7" s="2" t="s">
        <v>66</v>
      </c>
      <c r="C7" s="2" t="s">
        <v>170</v>
      </c>
      <c r="D7" s="2" t="s">
        <v>171</v>
      </c>
      <c r="E7" s="2" t="s">
        <v>172</v>
      </c>
      <c r="F7" s="2" t="s">
        <v>173</v>
      </c>
      <c r="G7" s="2" t="s">
        <v>174</v>
      </c>
      <c r="H7" s="2" t="s">
        <v>175</v>
      </c>
      <c r="I7" s="2" t="s">
        <v>176</v>
      </c>
      <c r="J7" s="2">
        <v>3.2486492359999999</v>
      </c>
      <c r="K7" s="2">
        <v>4.5379162390000003</v>
      </c>
      <c r="L7" s="2">
        <v>0.38085070799999998</v>
      </c>
      <c r="M7" s="2">
        <v>0.41996292099999999</v>
      </c>
      <c r="N7" s="2">
        <v>13.716670130000001</v>
      </c>
      <c r="O7" s="2">
        <v>11.609186340000001</v>
      </c>
      <c r="P7" s="2">
        <v>284.75998099999998</v>
      </c>
      <c r="Q7" s="2">
        <v>632.03796379999994</v>
      </c>
      <c r="R7" s="2">
        <v>0</v>
      </c>
      <c r="S7" s="2">
        <v>0</v>
      </c>
      <c r="T7" s="2">
        <v>1</v>
      </c>
      <c r="U7" s="2">
        <v>1</v>
      </c>
      <c r="V7" s="2">
        <v>10</v>
      </c>
      <c r="W7" s="2">
        <f t="shared" si="0"/>
        <v>298.47665112999999</v>
      </c>
      <c r="X7" s="2">
        <v>123408.05</v>
      </c>
      <c r="Y7" s="2">
        <f t="shared" si="1"/>
        <v>0.24186157315507373</v>
      </c>
      <c r="Z7" s="2">
        <f t="shared" si="2"/>
        <v>0.35549495821807847</v>
      </c>
      <c r="AA7" s="2">
        <v>0.99397485399999996</v>
      </c>
      <c r="AB7" s="2">
        <v>3.3000000000000002E-2</v>
      </c>
      <c r="AC7" s="2">
        <v>1</v>
      </c>
      <c r="AD7" s="2">
        <v>75.526537759999997</v>
      </c>
      <c r="AE7" s="2">
        <v>3.0921230120000001</v>
      </c>
      <c r="AF7" s="2">
        <v>2.206762318</v>
      </c>
      <c r="AG7" s="2">
        <v>1.4012034680000001</v>
      </c>
      <c r="AH7" s="2" t="s">
        <v>141</v>
      </c>
      <c r="AI7" s="2" t="s">
        <v>141</v>
      </c>
      <c r="AJ7" s="2">
        <v>75.526537759999997</v>
      </c>
      <c r="AK7" s="2">
        <v>-2.0403326549999998</v>
      </c>
      <c r="AL7" s="2">
        <v>2.1419751929999999</v>
      </c>
      <c r="AM7" s="2">
        <v>-0.95254728499999997</v>
      </c>
      <c r="AN7" s="2" t="s">
        <v>141</v>
      </c>
      <c r="AO7" s="2" t="s">
        <v>141</v>
      </c>
      <c r="AP7" s="2">
        <v>75.526537759999997</v>
      </c>
      <c r="AQ7" s="2">
        <v>-6.5077937180000003</v>
      </c>
      <c r="AR7" s="2">
        <v>2.081122793</v>
      </c>
      <c r="AS7" s="2">
        <v>-3.1270589790000001</v>
      </c>
      <c r="AT7" s="2" t="s">
        <v>141</v>
      </c>
      <c r="AU7" s="2" t="s">
        <v>141</v>
      </c>
      <c r="AV7" s="2">
        <v>75.526537759999997</v>
      </c>
      <c r="AW7" s="2">
        <v>-5.1324556670000003</v>
      </c>
      <c r="AX7" s="2">
        <v>2.2054761040000002</v>
      </c>
      <c r="AY7" s="2">
        <v>-2.3271418160000001</v>
      </c>
      <c r="AZ7" s="2" t="s">
        <v>141</v>
      </c>
      <c r="BA7" s="2" t="s">
        <v>141</v>
      </c>
      <c r="BB7" s="2">
        <v>75.526537759999997</v>
      </c>
      <c r="BC7" s="2">
        <v>-9.5999167300000003</v>
      </c>
      <c r="BD7" s="2">
        <v>2.1464241980000001</v>
      </c>
      <c r="BE7" s="2">
        <v>-4.4725160749999997</v>
      </c>
      <c r="BF7" s="2" t="s">
        <v>141</v>
      </c>
      <c r="BG7" s="2" t="s">
        <v>141</v>
      </c>
      <c r="BH7" s="2">
        <v>75.526537759999997</v>
      </c>
      <c r="BI7" s="2">
        <v>-4.467461063</v>
      </c>
      <c r="BJ7" s="2">
        <v>2.0797576900000001</v>
      </c>
      <c r="BK7" s="2">
        <v>-2.1480680579999998</v>
      </c>
      <c r="BL7" s="2" t="s">
        <v>141</v>
      </c>
      <c r="BM7" s="2" t="s">
        <v>141</v>
      </c>
    </row>
    <row r="8" spans="1:65" s="2" customFormat="1" x14ac:dyDescent="0.25">
      <c r="A8" s="2" t="s">
        <v>117</v>
      </c>
      <c r="B8" s="2" t="s">
        <v>66</v>
      </c>
      <c r="C8" s="2" t="s">
        <v>118</v>
      </c>
      <c r="D8" s="2" t="s">
        <v>119</v>
      </c>
      <c r="E8" s="2" t="s">
        <v>120</v>
      </c>
      <c r="F8" s="2" t="s">
        <v>120</v>
      </c>
      <c r="G8" s="2" t="s">
        <v>120</v>
      </c>
      <c r="H8" s="2" t="s">
        <v>71</v>
      </c>
      <c r="I8" s="2" t="s">
        <v>121</v>
      </c>
      <c r="J8" s="2">
        <v>15.185227250000001</v>
      </c>
      <c r="K8" s="2">
        <v>28.33434059</v>
      </c>
      <c r="L8" s="2">
        <v>8.1278297520000002</v>
      </c>
      <c r="M8" s="2">
        <v>15.052341930000001</v>
      </c>
      <c r="N8" s="2">
        <v>67.089366589999997</v>
      </c>
      <c r="O8" s="2">
        <v>66.162651729999993</v>
      </c>
      <c r="P8" s="2">
        <v>105.2194978</v>
      </c>
      <c r="Q8" s="2">
        <v>99.692501469999996</v>
      </c>
      <c r="R8" s="2">
        <v>0</v>
      </c>
      <c r="S8" s="2">
        <v>0</v>
      </c>
      <c r="T8" s="2">
        <v>1</v>
      </c>
      <c r="U8" s="2">
        <v>1</v>
      </c>
      <c r="V8" s="2">
        <v>10</v>
      </c>
      <c r="W8" s="2">
        <f t="shared" si="0"/>
        <v>172.30886439</v>
      </c>
      <c r="X8" s="2">
        <v>123408.05</v>
      </c>
      <c r="Y8" s="2">
        <f t="shared" si="1"/>
        <v>0.13962530352760616</v>
      </c>
      <c r="Z8" s="2">
        <f t="shared" si="2"/>
        <v>1.9212023950884893E-2</v>
      </c>
      <c r="AA8" s="2">
        <v>0.93852328100000004</v>
      </c>
      <c r="AB8" s="2">
        <v>3.6999999999999998E-2</v>
      </c>
      <c r="AC8" s="2">
        <v>1</v>
      </c>
      <c r="AD8" s="2">
        <v>48.905480349999998</v>
      </c>
      <c r="AE8" s="2">
        <v>0.82560911299999995</v>
      </c>
      <c r="AF8" s="2">
        <v>1.865811042</v>
      </c>
      <c r="AG8" s="2">
        <v>0.44249342200000003</v>
      </c>
      <c r="AH8" s="2">
        <v>0.65813218900000003</v>
      </c>
      <c r="AI8" s="2">
        <v>0</v>
      </c>
      <c r="AJ8" s="2">
        <v>48.905480349999998</v>
      </c>
      <c r="AK8" s="2">
        <v>-2.2094557350000001</v>
      </c>
      <c r="AL8" s="2">
        <v>1.8725019000000001</v>
      </c>
      <c r="AM8" s="2">
        <v>-1.1799484609999999</v>
      </c>
      <c r="AN8" s="2">
        <v>0.23802071399999999</v>
      </c>
      <c r="AO8" s="2">
        <v>0</v>
      </c>
      <c r="AP8" s="2">
        <v>48.905480349999998</v>
      </c>
      <c r="AQ8" s="2">
        <v>-2.8605142030000001</v>
      </c>
      <c r="AR8" s="2">
        <v>1.859669636</v>
      </c>
      <c r="AS8" s="2">
        <v>-1.5381840659999999</v>
      </c>
      <c r="AT8" s="2">
        <v>0.124003616</v>
      </c>
      <c r="AU8" s="2">
        <v>0</v>
      </c>
      <c r="AV8" s="2">
        <v>48.905480349999998</v>
      </c>
      <c r="AW8" s="2">
        <v>-3.0350648480000002</v>
      </c>
      <c r="AX8" s="2">
        <v>1.863428254</v>
      </c>
      <c r="AY8" s="2">
        <v>-1.628753262</v>
      </c>
      <c r="AZ8" s="2">
        <v>0.103365262</v>
      </c>
      <c r="BA8" s="2">
        <v>0</v>
      </c>
      <c r="BB8" s="2">
        <v>48.905480349999998</v>
      </c>
      <c r="BC8" s="2">
        <v>-3.6861233160000002</v>
      </c>
      <c r="BD8" s="2">
        <v>1.850532981</v>
      </c>
      <c r="BE8" s="2">
        <v>-1.991925221</v>
      </c>
      <c r="BF8" s="2">
        <v>4.6379262999999997E-2</v>
      </c>
      <c r="BG8" s="2">
        <v>-1</v>
      </c>
      <c r="BH8" s="2">
        <v>48.905480349999998</v>
      </c>
      <c r="BI8" s="2">
        <v>-0.651058468</v>
      </c>
      <c r="BJ8" s="2">
        <v>1.857278926</v>
      </c>
      <c r="BK8" s="2">
        <v>-0.35054426</v>
      </c>
      <c r="BL8" s="2">
        <v>0.72593028000000004</v>
      </c>
      <c r="BM8" s="2">
        <v>0</v>
      </c>
    </row>
    <row r="11" spans="1:65" x14ac:dyDescent="0.25">
      <c r="O11" t="s">
        <v>266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D774A-21ED-44E0-86C0-56F5DF6E3866}">
  <dimension ref="A1:BM16"/>
  <sheetViews>
    <sheetView workbookViewId="0">
      <selection activeCell="D35" sqref="D35"/>
    </sheetView>
  </sheetViews>
  <sheetFormatPr defaultRowHeight="15" x14ac:dyDescent="0.25"/>
  <cols>
    <col min="13" max="13" width="23.140625" bestFit="1" customWidth="1"/>
    <col min="14" max="14" width="23" bestFit="1" customWidth="1"/>
    <col min="17" max="17" width="23.28515625" bestFit="1" customWidth="1"/>
    <col min="18" max="18" width="23.140625" bestFit="1" customWidth="1"/>
  </cols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  <row r="3" spans="1:65" s="2" customFormat="1" x14ac:dyDescent="0.25">
      <c r="A3" s="2" t="s">
        <v>83</v>
      </c>
      <c r="B3" s="2" t="s">
        <v>66</v>
      </c>
      <c r="C3" s="2" t="s">
        <v>78</v>
      </c>
      <c r="D3" s="2" t="s">
        <v>84</v>
      </c>
      <c r="E3" s="2" t="s">
        <v>85</v>
      </c>
      <c r="F3" s="2" t="s">
        <v>86</v>
      </c>
      <c r="G3" s="2" t="s">
        <v>71</v>
      </c>
      <c r="H3" s="2" t="s">
        <v>71</v>
      </c>
      <c r="I3" s="2" t="s">
        <v>87</v>
      </c>
      <c r="J3" s="2">
        <v>59.965798679999999</v>
      </c>
      <c r="K3" s="2">
        <v>133.8543598</v>
      </c>
      <c r="L3" s="2">
        <v>141.68789039999999</v>
      </c>
      <c r="M3" s="2">
        <v>80.925816089999998</v>
      </c>
      <c r="N3" s="2">
        <v>3.6689837660000002</v>
      </c>
      <c r="O3" s="2">
        <v>6.8906306869999998</v>
      </c>
      <c r="P3" s="2">
        <v>1327.0543359999999</v>
      </c>
      <c r="Q3" s="2">
        <v>1927.1351529999999</v>
      </c>
      <c r="R3" s="2">
        <v>0</v>
      </c>
      <c r="S3" s="2">
        <v>1</v>
      </c>
      <c r="T3" s="2">
        <v>0</v>
      </c>
      <c r="U3" s="2">
        <v>1</v>
      </c>
      <c r="V3" s="2">
        <v>1468.7422260000001</v>
      </c>
      <c r="W3" s="2">
        <v>9</v>
      </c>
      <c r="X3" s="2">
        <v>58047.55</v>
      </c>
      <c r="Y3" s="2">
        <v>2.5302398230000001</v>
      </c>
      <c r="Z3" s="2">
        <v>2.2489616560000001</v>
      </c>
      <c r="AA3" s="2">
        <v>0.92877652799999999</v>
      </c>
      <c r="AB3" s="2">
        <v>1.6E-2</v>
      </c>
      <c r="AC3" s="2">
        <v>1</v>
      </c>
      <c r="AD3" s="2">
        <v>383.09425210000001</v>
      </c>
      <c r="AE3" s="2">
        <v>-1.235576373</v>
      </c>
      <c r="AF3" s="2">
        <v>2.4232660250000002</v>
      </c>
      <c r="AG3" s="2">
        <v>-0.50988061600000001</v>
      </c>
      <c r="AH3" s="2">
        <v>0.61013510299999996</v>
      </c>
      <c r="AI3" s="2">
        <v>0</v>
      </c>
      <c r="AJ3" s="2">
        <v>383.09425210000001</v>
      </c>
      <c r="AK3" s="2">
        <v>4.2951153079999997</v>
      </c>
      <c r="AL3" s="2">
        <v>2.5379406649999998</v>
      </c>
      <c r="AM3" s="2">
        <v>1.692362382</v>
      </c>
      <c r="AN3" s="2">
        <v>9.0576900000000002E-2</v>
      </c>
      <c r="AO3" s="2">
        <v>0</v>
      </c>
      <c r="AP3" s="2">
        <v>383.09425210000001</v>
      </c>
      <c r="AQ3" s="2">
        <v>-4.4628826699999999</v>
      </c>
      <c r="AR3" s="2">
        <v>2.4230137549999999</v>
      </c>
      <c r="AS3" s="2">
        <v>-1.84187261</v>
      </c>
      <c r="AT3" s="2">
        <v>6.5493785999999998E-2</v>
      </c>
      <c r="AU3" s="2">
        <v>0</v>
      </c>
      <c r="AV3" s="2">
        <v>383.09425210000001</v>
      </c>
      <c r="AW3" s="2">
        <v>5.5306916810000004</v>
      </c>
      <c r="AX3" s="2">
        <v>2.5352759919999999</v>
      </c>
      <c r="AY3" s="2">
        <v>2.1814949129999999</v>
      </c>
      <c r="AZ3" s="2">
        <v>2.9146829999999999E-2</v>
      </c>
      <c r="BA3" s="2">
        <v>1</v>
      </c>
      <c r="BB3" s="2">
        <v>383.09425210000001</v>
      </c>
      <c r="BC3" s="2">
        <v>-3.2273062970000002</v>
      </c>
      <c r="BD3" s="2">
        <v>2.4202211650000001</v>
      </c>
      <c r="BE3" s="2">
        <v>-1.333475776</v>
      </c>
      <c r="BF3" s="2">
        <v>0.18237571999999999</v>
      </c>
      <c r="BG3" s="2">
        <v>0</v>
      </c>
      <c r="BH3" s="2">
        <v>383.09425210000001</v>
      </c>
      <c r="BI3" s="2">
        <v>-8.7579979780000006</v>
      </c>
      <c r="BJ3" s="2">
        <v>2.5350348660000002</v>
      </c>
      <c r="BK3" s="2">
        <v>-3.4547840320000001</v>
      </c>
      <c r="BL3" s="2">
        <v>5.5073399999999999E-4</v>
      </c>
      <c r="BM3" s="2">
        <v>-1</v>
      </c>
    </row>
    <row r="4" spans="1:65" s="2" customFormat="1" x14ac:dyDescent="0.25">
      <c r="A4" s="2" t="s">
        <v>122</v>
      </c>
      <c r="B4" s="2" t="s">
        <v>66</v>
      </c>
      <c r="C4" s="2" t="s">
        <v>78</v>
      </c>
      <c r="D4" s="2" t="s">
        <v>84</v>
      </c>
      <c r="E4" s="2" t="s">
        <v>85</v>
      </c>
      <c r="F4" s="2" t="s">
        <v>86</v>
      </c>
      <c r="G4" s="2" t="s">
        <v>71</v>
      </c>
      <c r="H4" s="2" t="s">
        <v>71</v>
      </c>
      <c r="I4" s="2" t="s">
        <v>87</v>
      </c>
      <c r="J4" s="2">
        <v>32.26740891</v>
      </c>
      <c r="K4" s="2">
        <v>72.152119769999999</v>
      </c>
      <c r="L4" s="2">
        <v>71.783247070000002</v>
      </c>
      <c r="M4" s="2">
        <v>52.519510189999998</v>
      </c>
      <c r="N4" s="2">
        <v>1.1000000000000001</v>
      </c>
      <c r="O4" s="2">
        <v>2.4596747749999999</v>
      </c>
      <c r="P4" s="2">
        <v>1308.179545</v>
      </c>
      <c r="Q4" s="2">
        <v>1765.7025410000001</v>
      </c>
      <c r="R4" s="2">
        <v>0</v>
      </c>
      <c r="S4" s="2">
        <v>1</v>
      </c>
      <c r="T4" s="2">
        <v>0</v>
      </c>
      <c r="U4" s="2">
        <v>1</v>
      </c>
      <c r="V4" s="2">
        <v>1379.962792</v>
      </c>
      <c r="W4" s="2">
        <v>9</v>
      </c>
      <c r="X4" s="2">
        <v>58047.55</v>
      </c>
      <c r="Y4" s="2">
        <v>2.3772972189999999</v>
      </c>
      <c r="Z4" s="2">
        <v>2.0869155350000002</v>
      </c>
      <c r="AA4" s="2">
        <v>0.988124958</v>
      </c>
      <c r="AB4" s="2">
        <v>2E-3</v>
      </c>
      <c r="AC4" s="2">
        <v>1</v>
      </c>
      <c r="AD4" s="2">
        <v>353.33255009999999</v>
      </c>
      <c r="AE4" s="2">
        <v>-1.145588308</v>
      </c>
      <c r="AF4" s="2">
        <v>2.5476114559999998</v>
      </c>
      <c r="AG4" s="2">
        <v>-0.44967151700000002</v>
      </c>
      <c r="AH4" s="2">
        <v>0.652947312</v>
      </c>
      <c r="AI4" s="2">
        <v>0</v>
      </c>
      <c r="AJ4" s="2">
        <v>353.33255009999999</v>
      </c>
      <c r="AK4" s="2">
        <v>4.8147640200000001</v>
      </c>
      <c r="AL4" s="2">
        <v>2.6902381009999998</v>
      </c>
      <c r="AM4" s="2">
        <v>1.7897166870000001</v>
      </c>
      <c r="AN4" s="2">
        <v>7.3499467999999998E-2</v>
      </c>
      <c r="AO4" s="2">
        <v>0</v>
      </c>
      <c r="AP4" s="2">
        <v>353.33255009999999</v>
      </c>
      <c r="AQ4" s="2">
        <v>-5.3330791739999999</v>
      </c>
      <c r="AR4" s="2">
        <v>2.5470666899999999</v>
      </c>
      <c r="AS4" s="2">
        <v>-2.0938121459999999</v>
      </c>
      <c r="AT4" s="2">
        <v>3.6276717999999999E-2</v>
      </c>
      <c r="AU4" s="2">
        <v>-1</v>
      </c>
      <c r="AV4" s="2">
        <v>353.33255009999999</v>
      </c>
      <c r="AW4" s="2">
        <v>5.960352329</v>
      </c>
      <c r="AX4" s="2">
        <v>2.685615576</v>
      </c>
      <c r="AY4" s="2">
        <v>2.2193616920000001</v>
      </c>
      <c r="AZ4" s="2">
        <v>2.6462128000000001E-2</v>
      </c>
      <c r="BA4" s="2">
        <v>1</v>
      </c>
      <c r="BB4" s="2">
        <v>353.33255009999999</v>
      </c>
      <c r="BC4" s="2">
        <v>-4.1874908660000001</v>
      </c>
      <c r="BD4" s="2">
        <v>2.5421819239999999</v>
      </c>
      <c r="BE4" s="2">
        <v>-1.647203462</v>
      </c>
      <c r="BF4" s="2">
        <v>9.9516232999999996E-2</v>
      </c>
      <c r="BG4" s="2">
        <v>0</v>
      </c>
      <c r="BH4" s="2">
        <v>353.33255009999999</v>
      </c>
      <c r="BI4" s="2">
        <v>-10.14784319</v>
      </c>
      <c r="BJ4" s="2">
        <v>2.6850988029999998</v>
      </c>
      <c r="BK4" s="2">
        <v>-3.7793183570000002</v>
      </c>
      <c r="BL4" s="2">
        <v>1.5725799999999999E-4</v>
      </c>
      <c r="BM4" s="2">
        <v>-1</v>
      </c>
    </row>
    <row r="5" spans="1:65" s="2" customFormat="1" x14ac:dyDescent="0.25">
      <c r="A5" s="2" t="s">
        <v>131</v>
      </c>
      <c r="B5" s="2" t="s">
        <v>66</v>
      </c>
      <c r="C5" s="2" t="s">
        <v>78</v>
      </c>
      <c r="D5" s="2" t="s">
        <v>84</v>
      </c>
      <c r="E5" s="2" t="s">
        <v>85</v>
      </c>
      <c r="F5" s="2" t="s">
        <v>86</v>
      </c>
      <c r="G5" s="2" t="s">
        <v>71</v>
      </c>
      <c r="H5" s="2" t="s">
        <v>71</v>
      </c>
      <c r="I5" s="2" t="s">
        <v>87</v>
      </c>
      <c r="J5" s="2">
        <v>343.86664059999998</v>
      </c>
      <c r="K5" s="2">
        <v>620.54973900000005</v>
      </c>
      <c r="L5" s="2">
        <v>634.12220070000001</v>
      </c>
      <c r="M5" s="2">
        <v>624.76471649999996</v>
      </c>
      <c r="N5" s="2">
        <v>4.9147269260000002</v>
      </c>
      <c r="O5" s="2">
        <v>7.5609422930000001</v>
      </c>
      <c r="P5" s="2">
        <v>631.99103339999999</v>
      </c>
      <c r="Q5" s="2">
        <v>635.28576710000004</v>
      </c>
      <c r="R5" s="2">
        <v>0</v>
      </c>
      <c r="S5" s="2">
        <v>1</v>
      </c>
      <c r="T5" s="2">
        <v>0</v>
      </c>
      <c r="U5" s="2">
        <v>1</v>
      </c>
      <c r="V5" s="2">
        <v>1266.1132339999999</v>
      </c>
      <c r="W5" s="2">
        <v>9</v>
      </c>
      <c r="X5" s="2">
        <v>58047.55</v>
      </c>
      <c r="Y5" s="2">
        <v>2.1811656720000001</v>
      </c>
      <c r="Z5" s="2">
        <v>1.2816228000000001E-2</v>
      </c>
      <c r="AA5" s="2">
        <v>0.88545028599999998</v>
      </c>
      <c r="AB5" s="2">
        <v>4.3999999999999997E-2</v>
      </c>
      <c r="AC5" s="2">
        <v>1</v>
      </c>
      <c r="AD5" s="2">
        <v>403.7236504</v>
      </c>
      <c r="AE5" s="2">
        <v>-0.88372402800000005</v>
      </c>
      <c r="AF5" s="2">
        <v>2.0971632019999999</v>
      </c>
      <c r="AG5" s="2">
        <v>-0.42139020300000002</v>
      </c>
      <c r="AH5" s="2">
        <v>0.67347017200000003</v>
      </c>
      <c r="AI5" s="2">
        <v>0</v>
      </c>
      <c r="AJ5" s="2">
        <v>403.7236504</v>
      </c>
      <c r="AK5" s="2">
        <v>6.3947955949999997</v>
      </c>
      <c r="AL5" s="2">
        <v>2.2123835989999998</v>
      </c>
      <c r="AM5" s="2">
        <v>2.8904551629999999</v>
      </c>
      <c r="AN5" s="2">
        <v>3.8468439999999999E-3</v>
      </c>
      <c r="AO5" s="2">
        <v>1</v>
      </c>
      <c r="AP5" s="2">
        <v>403.7236504</v>
      </c>
      <c r="AQ5" s="2">
        <v>-0.87909382800000002</v>
      </c>
      <c r="AR5" s="2">
        <v>2.0972672540000001</v>
      </c>
      <c r="AS5" s="2">
        <v>-0.41916156700000001</v>
      </c>
      <c r="AT5" s="2">
        <v>0.675098058</v>
      </c>
      <c r="AU5" s="2">
        <v>0</v>
      </c>
      <c r="AV5" s="2">
        <v>403.7236504</v>
      </c>
      <c r="AW5" s="2">
        <v>7.2785196230000002</v>
      </c>
      <c r="AX5" s="2">
        <v>2.2118723390000001</v>
      </c>
      <c r="AY5" s="2">
        <v>3.2906599060000001</v>
      </c>
      <c r="AZ5" s="2">
        <v>9.9952700000000005E-4</v>
      </c>
      <c r="BA5" s="2">
        <v>1</v>
      </c>
      <c r="BB5" s="2">
        <v>403.7236504</v>
      </c>
      <c r="BC5" s="2">
        <v>4.6302000000000001E-3</v>
      </c>
      <c r="BD5" s="2">
        <v>2.0967268840000002</v>
      </c>
      <c r="BE5" s="2">
        <v>2.2082989999999999E-3</v>
      </c>
      <c r="BF5" s="2">
        <v>0.998238034</v>
      </c>
      <c r="BG5" s="2">
        <v>0</v>
      </c>
      <c r="BH5" s="2">
        <v>403.7236504</v>
      </c>
      <c r="BI5" s="2">
        <v>-7.273889423</v>
      </c>
      <c r="BJ5" s="2">
        <v>2.2119709959999998</v>
      </c>
      <c r="BK5" s="2">
        <v>-3.2884198919999998</v>
      </c>
      <c r="BL5" s="2">
        <v>1.0075150000000001E-3</v>
      </c>
      <c r="BM5" s="2">
        <v>-1</v>
      </c>
    </row>
    <row r="6" spans="1:65" s="2" customFormat="1" x14ac:dyDescent="0.25">
      <c r="A6" s="2" t="s">
        <v>146</v>
      </c>
      <c r="B6" s="2" t="s">
        <v>66</v>
      </c>
      <c r="C6" s="2" t="s">
        <v>78</v>
      </c>
      <c r="D6" s="2" t="s">
        <v>84</v>
      </c>
      <c r="E6" s="2" t="s">
        <v>85</v>
      </c>
      <c r="F6" s="2" t="s">
        <v>71</v>
      </c>
      <c r="G6" s="2" t="s">
        <v>71</v>
      </c>
      <c r="H6" s="2" t="s">
        <v>71</v>
      </c>
      <c r="I6" s="2" t="s">
        <v>147</v>
      </c>
      <c r="J6" s="2">
        <v>0.30407517699999997</v>
      </c>
      <c r="K6" s="2">
        <v>0.41971109000000001</v>
      </c>
      <c r="L6" s="2">
        <v>47.378786959999999</v>
      </c>
      <c r="M6" s="2">
        <v>105.0124149</v>
      </c>
      <c r="N6" s="2">
        <v>0</v>
      </c>
      <c r="O6" s="2">
        <v>0</v>
      </c>
      <c r="P6" s="2">
        <v>547.43520100000001</v>
      </c>
      <c r="Q6" s="2">
        <v>401.01326360000002</v>
      </c>
      <c r="R6" s="2">
        <v>0</v>
      </c>
      <c r="S6" s="2">
        <v>1</v>
      </c>
      <c r="T6" s="2">
        <v>0</v>
      </c>
      <c r="U6" s="2">
        <v>1</v>
      </c>
      <c r="V6" s="2">
        <v>594.81398799999999</v>
      </c>
      <c r="W6" s="2">
        <v>9</v>
      </c>
      <c r="X6" s="2">
        <v>58047.55</v>
      </c>
      <c r="Y6" s="2">
        <v>1.0247012799999999</v>
      </c>
      <c r="Z6" s="2">
        <v>0.36057371500000002</v>
      </c>
      <c r="AA6" s="2">
        <v>0.89419865799999998</v>
      </c>
      <c r="AB6" s="2">
        <v>2.1000000000000001E-2</v>
      </c>
      <c r="AC6" s="2">
        <v>1</v>
      </c>
      <c r="AD6" s="2">
        <v>148.77951580000001</v>
      </c>
      <c r="AE6" s="2">
        <v>-6.9452003339999999</v>
      </c>
      <c r="AF6" s="2">
        <v>2.8923998279999998</v>
      </c>
      <c r="AG6" s="2">
        <v>-2.4011895820000002</v>
      </c>
      <c r="AH6" s="2">
        <v>1.6341867999999999E-2</v>
      </c>
      <c r="AI6" s="2">
        <v>-1</v>
      </c>
      <c r="AJ6" s="2">
        <v>148.77951580000001</v>
      </c>
      <c r="AK6" s="2">
        <v>14.81492817</v>
      </c>
      <c r="AL6" s="2">
        <v>3.0321124589999999</v>
      </c>
      <c r="AM6" s="2">
        <v>4.8860088050000003</v>
      </c>
      <c r="AN6" s="3">
        <v>1.0300000000000001E-6</v>
      </c>
      <c r="AO6" s="2">
        <v>1</v>
      </c>
      <c r="AP6" s="2">
        <v>148.77951580000001</v>
      </c>
      <c r="AQ6" s="2">
        <v>-10.476316049999999</v>
      </c>
      <c r="AR6" s="2">
        <v>2.8917303830000001</v>
      </c>
      <c r="AS6" s="2">
        <v>-3.622853675</v>
      </c>
      <c r="AT6" s="2">
        <v>2.9137100000000001E-4</v>
      </c>
      <c r="AU6" s="2">
        <v>-1</v>
      </c>
      <c r="AV6" s="2">
        <v>148.77951580000001</v>
      </c>
      <c r="AW6" s="2">
        <v>21.760128510000001</v>
      </c>
      <c r="AX6" s="2">
        <v>2.9101522989999999</v>
      </c>
      <c r="AY6" s="2">
        <v>7.4773160560000003</v>
      </c>
      <c r="AZ6" s="3">
        <v>7.5899999999999997E-14</v>
      </c>
      <c r="BA6" s="2">
        <v>1</v>
      </c>
      <c r="BB6" s="2">
        <v>148.77951580000001</v>
      </c>
      <c r="BC6" s="2">
        <v>-3.5311157120000001</v>
      </c>
      <c r="BD6" s="2">
        <v>2.7635791869999999</v>
      </c>
      <c r="BE6" s="2">
        <v>-1.2777327780000001</v>
      </c>
      <c r="BF6" s="2">
        <v>0.20134366400000001</v>
      </c>
      <c r="BG6" s="2">
        <v>0</v>
      </c>
      <c r="BH6" s="2">
        <v>148.77951580000001</v>
      </c>
      <c r="BI6" s="2">
        <v>-25.291244219999999</v>
      </c>
      <c r="BJ6" s="2">
        <v>2.9094869270000001</v>
      </c>
      <c r="BK6" s="2">
        <v>-8.6926818570000002</v>
      </c>
      <c r="BL6" s="3">
        <v>3.5399999999999997E-18</v>
      </c>
      <c r="BM6" s="2">
        <v>-1</v>
      </c>
    </row>
    <row r="7" spans="1:65" s="2" customFormat="1" x14ac:dyDescent="0.25">
      <c r="A7" s="2" t="s">
        <v>194</v>
      </c>
      <c r="B7" s="2" t="s">
        <v>66</v>
      </c>
      <c r="C7" s="2" t="s">
        <v>78</v>
      </c>
      <c r="D7" s="2" t="s">
        <v>84</v>
      </c>
      <c r="E7" s="2" t="s">
        <v>85</v>
      </c>
      <c r="F7" s="2" t="s">
        <v>86</v>
      </c>
      <c r="G7" s="2" t="s">
        <v>185</v>
      </c>
      <c r="H7" s="2" t="s">
        <v>71</v>
      </c>
      <c r="I7" s="2" t="s">
        <v>186</v>
      </c>
      <c r="J7" s="2">
        <v>47.275506069999999</v>
      </c>
      <c r="K7" s="2">
        <v>105.71124519999999</v>
      </c>
      <c r="L7" s="2">
        <v>239.5699266</v>
      </c>
      <c r="M7" s="2">
        <v>22.004595420000001</v>
      </c>
      <c r="N7" s="2">
        <v>0</v>
      </c>
      <c r="O7" s="2">
        <v>0</v>
      </c>
      <c r="P7" s="2">
        <v>327.8687898</v>
      </c>
      <c r="Q7" s="2">
        <v>499.65476100000001</v>
      </c>
      <c r="R7" s="2">
        <v>0</v>
      </c>
      <c r="S7" s="2">
        <v>1</v>
      </c>
      <c r="T7" s="2">
        <v>0</v>
      </c>
      <c r="U7" s="2">
        <v>1</v>
      </c>
      <c r="V7" s="2">
        <v>567.43871639999998</v>
      </c>
      <c r="W7" s="2">
        <v>9</v>
      </c>
      <c r="X7" s="2">
        <v>58047.55</v>
      </c>
      <c r="Y7" s="2">
        <v>0.97754119900000003</v>
      </c>
      <c r="Z7" s="2">
        <v>0.58185000200000003</v>
      </c>
      <c r="AA7" s="2">
        <v>0.85934557499999997</v>
      </c>
      <c r="AB7" s="2">
        <v>1.0999999999999999E-2</v>
      </c>
      <c r="AC7" s="2">
        <v>1</v>
      </c>
      <c r="AD7" s="2">
        <v>153.67855560000001</v>
      </c>
      <c r="AE7" s="2">
        <v>-2.3374024950000001</v>
      </c>
      <c r="AF7" s="2">
        <v>3.0150981680000002</v>
      </c>
      <c r="AG7" s="2">
        <v>-0.77523263399999998</v>
      </c>
      <c r="AH7" s="2">
        <v>0.43820220799999998</v>
      </c>
      <c r="AI7" s="2">
        <v>0</v>
      </c>
      <c r="AJ7" s="2">
        <v>153.67855560000001</v>
      </c>
      <c r="AK7" s="2">
        <v>21.04565672</v>
      </c>
      <c r="AL7" s="2">
        <v>3.1499819169999999</v>
      </c>
      <c r="AM7" s="2">
        <v>6.6811992199999999</v>
      </c>
      <c r="AN7" s="3">
        <v>2.37E-11</v>
      </c>
      <c r="AO7" s="2">
        <v>1</v>
      </c>
      <c r="AP7" s="2">
        <v>153.67855560000001</v>
      </c>
      <c r="AQ7" s="2">
        <v>-2.7897746419999998</v>
      </c>
      <c r="AR7" s="2">
        <v>3.0151950850000002</v>
      </c>
      <c r="AS7" s="2">
        <v>-0.92523852100000004</v>
      </c>
      <c r="AT7" s="2">
        <v>0.35484185000000001</v>
      </c>
      <c r="AU7" s="2">
        <v>0</v>
      </c>
      <c r="AV7" s="2">
        <v>153.67855560000001</v>
      </c>
      <c r="AW7" s="2">
        <v>23.38305922</v>
      </c>
      <c r="AX7" s="2">
        <v>3.147098851</v>
      </c>
      <c r="AY7" s="2">
        <v>7.4300364639999996</v>
      </c>
      <c r="AZ7" s="3">
        <v>1.09E-13</v>
      </c>
      <c r="BA7" s="2">
        <v>1</v>
      </c>
      <c r="BB7" s="2">
        <v>153.67855560000001</v>
      </c>
      <c r="BC7" s="2">
        <v>-0.45237214799999997</v>
      </c>
      <c r="BD7" s="2">
        <v>3.0121804999999999</v>
      </c>
      <c r="BE7" s="2">
        <v>-0.150180956</v>
      </c>
      <c r="BF7" s="2">
        <v>0.88062185000000004</v>
      </c>
      <c r="BG7" s="2">
        <v>0</v>
      </c>
      <c r="BH7" s="2">
        <v>153.67855560000001</v>
      </c>
      <c r="BI7" s="2">
        <v>-23.835431369999998</v>
      </c>
      <c r="BJ7" s="2">
        <v>3.147191705</v>
      </c>
      <c r="BK7" s="2">
        <v>-7.5735556009999998</v>
      </c>
      <c r="BL7" s="3">
        <v>3.6300000000000001E-14</v>
      </c>
      <c r="BM7" s="2">
        <v>-1</v>
      </c>
    </row>
    <row r="8" spans="1:65" s="2" customFormat="1" x14ac:dyDescent="0.25">
      <c r="A8" s="2" t="s">
        <v>199</v>
      </c>
      <c r="B8" s="2" t="s">
        <v>66</v>
      </c>
      <c r="C8" s="2" t="s">
        <v>78</v>
      </c>
      <c r="D8" s="2" t="s">
        <v>84</v>
      </c>
      <c r="E8" s="2" t="s">
        <v>85</v>
      </c>
      <c r="F8" s="2" t="s">
        <v>86</v>
      </c>
      <c r="G8" s="2" t="s">
        <v>200</v>
      </c>
      <c r="H8" s="2" t="s">
        <v>71</v>
      </c>
      <c r="I8" s="2" t="s">
        <v>201</v>
      </c>
      <c r="J8" s="2">
        <v>0</v>
      </c>
      <c r="K8" s="2">
        <v>0</v>
      </c>
      <c r="L8" s="2">
        <v>99.073933650000001</v>
      </c>
      <c r="M8" s="2">
        <v>58.187484240000003</v>
      </c>
      <c r="N8" s="2">
        <v>0</v>
      </c>
      <c r="O8" s="2">
        <v>0</v>
      </c>
      <c r="P8" s="2">
        <v>211.74794869999999</v>
      </c>
      <c r="Q8" s="2">
        <v>211.14524299999999</v>
      </c>
      <c r="R8" s="2">
        <v>0</v>
      </c>
      <c r="S8" s="2">
        <v>1</v>
      </c>
      <c r="T8" s="2">
        <v>0</v>
      </c>
      <c r="U8" s="2">
        <v>1</v>
      </c>
      <c r="V8" s="2">
        <v>310.82188239999999</v>
      </c>
      <c r="W8" s="2">
        <v>9</v>
      </c>
      <c r="X8" s="2">
        <v>58047.55</v>
      </c>
      <c r="Y8" s="2">
        <v>0.53546081199999995</v>
      </c>
      <c r="Z8" s="2">
        <v>0.18632563899999999</v>
      </c>
      <c r="AA8" s="2">
        <v>0.89442719100000001</v>
      </c>
      <c r="AB8" s="2">
        <v>6.0000000000000001E-3</v>
      </c>
      <c r="AC8" s="2">
        <v>1</v>
      </c>
      <c r="AD8" s="2">
        <v>77.705470579999997</v>
      </c>
      <c r="AE8" s="2">
        <v>-8.5982295200000003</v>
      </c>
      <c r="AF8" s="2">
        <v>2.9803775030000002</v>
      </c>
      <c r="AG8" s="2">
        <v>-2.8849464579999999</v>
      </c>
      <c r="AH8" s="2">
        <v>3.9148020000000002E-3</v>
      </c>
      <c r="AI8" s="2">
        <v>-1</v>
      </c>
      <c r="AJ8" s="2">
        <v>77.705470579999997</v>
      </c>
      <c r="AK8" s="2">
        <v>0</v>
      </c>
      <c r="AL8" s="2">
        <v>3.103710666</v>
      </c>
      <c r="AM8" s="2">
        <v>0</v>
      </c>
      <c r="AN8" s="2">
        <v>1</v>
      </c>
      <c r="AO8" s="2">
        <v>0</v>
      </c>
      <c r="AP8" s="2">
        <v>77.705470579999997</v>
      </c>
      <c r="AQ8" s="2">
        <v>-9.6938370979999995</v>
      </c>
      <c r="AR8" s="2">
        <v>2.980391139</v>
      </c>
      <c r="AS8" s="2">
        <v>-3.2525385579999999</v>
      </c>
      <c r="AT8" s="2">
        <v>1.1437909999999999E-3</v>
      </c>
      <c r="AU8" s="2">
        <v>-1</v>
      </c>
      <c r="AV8" s="2">
        <v>77.705470579999997</v>
      </c>
      <c r="AW8" s="2">
        <v>6.4438347819999997</v>
      </c>
      <c r="AX8" s="2">
        <v>2.9722615939999999</v>
      </c>
      <c r="AY8" s="2">
        <v>2.167990461</v>
      </c>
      <c r="AZ8" s="2">
        <v>3.0159412E-2</v>
      </c>
      <c r="BA8" s="2">
        <v>1</v>
      </c>
      <c r="BB8" s="2">
        <v>77.705470579999997</v>
      </c>
      <c r="BC8" s="2">
        <v>-1.0956075780000001</v>
      </c>
      <c r="BD8" s="2">
        <v>2.8432439039999999</v>
      </c>
      <c r="BE8" s="2">
        <v>-0.38533717699999998</v>
      </c>
      <c r="BF8" s="2">
        <v>0.699987621</v>
      </c>
      <c r="BG8" s="2">
        <v>0</v>
      </c>
      <c r="BH8" s="2">
        <v>77.705470579999997</v>
      </c>
      <c r="BI8" s="2">
        <v>-7.5394423599999998</v>
      </c>
      <c r="BJ8" s="2">
        <v>2.9722752670000001</v>
      </c>
      <c r="BK8" s="2">
        <v>-2.5365895420000002</v>
      </c>
      <c r="BL8" s="2">
        <v>1.1193811E-2</v>
      </c>
      <c r="BM8" s="2">
        <v>-1</v>
      </c>
    </row>
    <row r="9" spans="1:65" s="2" customFormat="1" x14ac:dyDescent="0.25">
      <c r="A9" s="2" t="s">
        <v>205</v>
      </c>
      <c r="B9" s="2" t="s">
        <v>66</v>
      </c>
      <c r="C9" s="2" t="s">
        <v>78</v>
      </c>
      <c r="D9" s="2" t="s">
        <v>84</v>
      </c>
      <c r="E9" s="2" t="s">
        <v>85</v>
      </c>
      <c r="F9" s="2" t="s">
        <v>86</v>
      </c>
      <c r="G9" s="2" t="s">
        <v>71</v>
      </c>
      <c r="H9" s="2" t="s">
        <v>71</v>
      </c>
      <c r="I9" s="2" t="s">
        <v>87</v>
      </c>
      <c r="J9" s="2">
        <v>8.3490991000000001E-2</v>
      </c>
      <c r="K9" s="2">
        <v>0.18669153099999999</v>
      </c>
      <c r="L9" s="2">
        <v>220.73424259999999</v>
      </c>
      <c r="M9" s="2">
        <v>267.4995697</v>
      </c>
      <c r="N9" s="2">
        <v>8.8000000000000007</v>
      </c>
      <c r="O9" s="2">
        <v>19.677398199999999</v>
      </c>
      <c r="P9" s="2">
        <v>81.204663960000005</v>
      </c>
      <c r="Q9" s="2">
        <v>179.93062320000001</v>
      </c>
      <c r="R9" s="2">
        <v>0</v>
      </c>
      <c r="S9" s="2">
        <v>1</v>
      </c>
      <c r="T9" s="2">
        <v>0</v>
      </c>
      <c r="U9" s="2">
        <v>1</v>
      </c>
      <c r="V9" s="2">
        <v>301.9389066</v>
      </c>
      <c r="W9" s="2">
        <v>9</v>
      </c>
      <c r="X9" s="2">
        <v>58047.55</v>
      </c>
      <c r="Y9" s="2">
        <v>0.52015788200000002</v>
      </c>
      <c r="Z9" s="2">
        <v>0.106672195</v>
      </c>
      <c r="AA9" s="2">
        <v>0.88155290200000003</v>
      </c>
      <c r="AB9" s="2">
        <v>2.3E-2</v>
      </c>
      <c r="AC9" s="2">
        <v>1</v>
      </c>
      <c r="AD9" s="2">
        <v>77.705599399999997</v>
      </c>
      <c r="AE9" s="2">
        <v>-10.771265120000001</v>
      </c>
      <c r="AF9" s="2">
        <v>3.0885074779999999</v>
      </c>
      <c r="AG9" s="2">
        <v>-3.4875308509999998</v>
      </c>
      <c r="AH9" s="2">
        <v>4.8750300000000002E-4</v>
      </c>
      <c r="AI9" s="2">
        <v>-1</v>
      </c>
      <c r="AJ9" s="2">
        <v>77.705599399999997</v>
      </c>
      <c r="AK9" s="2">
        <v>-6.1611137940000003</v>
      </c>
      <c r="AL9" s="2">
        <v>3.1488544799999998</v>
      </c>
      <c r="AM9" s="2">
        <v>-1.9566206799999999</v>
      </c>
      <c r="AN9" s="2">
        <v>5.0392081999999998E-2</v>
      </c>
      <c r="AO9" s="2">
        <v>0</v>
      </c>
      <c r="AP9" s="2">
        <v>77.705599399999997</v>
      </c>
      <c r="AQ9" s="2">
        <v>-9.3289189159999992</v>
      </c>
      <c r="AR9" s="2">
        <v>3.08934124</v>
      </c>
      <c r="AS9" s="2">
        <v>-3.019711386</v>
      </c>
      <c r="AT9" s="2">
        <v>2.5301569999999999E-3</v>
      </c>
      <c r="AU9" s="2">
        <v>-1</v>
      </c>
      <c r="AV9" s="2">
        <v>77.705599399999997</v>
      </c>
      <c r="AW9" s="2">
        <v>4.6101513220000001</v>
      </c>
      <c r="AX9" s="2">
        <v>3.0139741290000002</v>
      </c>
      <c r="AY9" s="2">
        <v>1.529592201</v>
      </c>
      <c r="AZ9" s="2">
        <v>0.126117701</v>
      </c>
      <c r="BA9" s="2">
        <v>0</v>
      </c>
      <c r="BB9" s="2">
        <v>77.705599399999997</v>
      </c>
      <c r="BC9" s="2">
        <v>1.4423461989999999</v>
      </c>
      <c r="BD9" s="2">
        <v>2.9517413690000001</v>
      </c>
      <c r="BE9" s="2">
        <v>0.48864247199999999</v>
      </c>
      <c r="BF9" s="2">
        <v>0.62509483899999996</v>
      </c>
      <c r="BG9" s="2">
        <v>0</v>
      </c>
      <c r="BH9" s="2">
        <v>77.705599399999997</v>
      </c>
      <c r="BI9" s="2">
        <v>-3.1678051219999999</v>
      </c>
      <c r="BJ9" s="2">
        <v>3.0148285210000001</v>
      </c>
      <c r="BK9" s="2">
        <v>-1.0507413940000001</v>
      </c>
      <c r="BL9" s="2">
        <v>0.29337737899999999</v>
      </c>
      <c r="BM9" s="2">
        <v>0</v>
      </c>
    </row>
    <row r="10" spans="1:65" s="2" customFormat="1" x14ac:dyDescent="0.25">
      <c r="A10" s="2" t="s">
        <v>211</v>
      </c>
      <c r="B10" s="2" t="s">
        <v>66</v>
      </c>
      <c r="C10" s="2" t="s">
        <v>78</v>
      </c>
      <c r="D10" s="2" t="s">
        <v>84</v>
      </c>
      <c r="E10" s="2" t="s">
        <v>85</v>
      </c>
      <c r="F10" s="2" t="s">
        <v>71</v>
      </c>
      <c r="G10" s="2" t="s">
        <v>71</v>
      </c>
      <c r="H10" s="2" t="s">
        <v>71</v>
      </c>
      <c r="I10" s="2" t="s">
        <v>147</v>
      </c>
      <c r="J10" s="2">
        <v>0.15008097200000001</v>
      </c>
      <c r="K10" s="2">
        <v>0.33559125499999998</v>
      </c>
      <c r="L10" s="2">
        <v>25.098731820000001</v>
      </c>
      <c r="M10" s="2">
        <v>38.201286410000002</v>
      </c>
      <c r="N10" s="2">
        <v>0</v>
      </c>
      <c r="O10" s="2">
        <v>0</v>
      </c>
      <c r="P10" s="2">
        <v>236.32388330000001</v>
      </c>
      <c r="Q10" s="2">
        <v>396.22666620000001</v>
      </c>
      <c r="R10" s="2">
        <v>0</v>
      </c>
      <c r="S10" s="2">
        <v>1</v>
      </c>
      <c r="T10" s="2">
        <v>0</v>
      </c>
      <c r="U10" s="2">
        <v>1</v>
      </c>
      <c r="V10" s="2">
        <v>261.42261509999997</v>
      </c>
      <c r="W10" s="2">
        <v>9</v>
      </c>
      <c r="X10" s="2">
        <v>58047.55</v>
      </c>
      <c r="Y10" s="2">
        <v>0.45035943000000001</v>
      </c>
      <c r="Z10" s="2">
        <v>0.43612895600000001</v>
      </c>
      <c r="AA10" s="2">
        <v>0.89417055899999998</v>
      </c>
      <c r="AB10" s="2">
        <v>1.6E-2</v>
      </c>
      <c r="AC10" s="2">
        <v>1</v>
      </c>
      <c r="AD10" s="2">
        <v>65.393174029999997</v>
      </c>
      <c r="AE10" s="2">
        <v>-5.8897700970000004</v>
      </c>
      <c r="AF10" s="2">
        <v>2.8934063619999999</v>
      </c>
      <c r="AG10" s="2">
        <v>-2.035583447</v>
      </c>
      <c r="AH10" s="2">
        <v>4.1792201000000001E-2</v>
      </c>
      <c r="AI10" s="2">
        <v>-1</v>
      </c>
      <c r="AJ10" s="2">
        <v>65.393174029999997</v>
      </c>
      <c r="AK10" s="2">
        <v>-1.4250901540000001</v>
      </c>
      <c r="AL10" s="2">
        <v>3.0191555399999999</v>
      </c>
      <c r="AM10" s="2">
        <v>-0.47201614400000003</v>
      </c>
      <c r="AN10" s="2">
        <v>0.63691526600000004</v>
      </c>
      <c r="AO10" s="2">
        <v>0</v>
      </c>
      <c r="AP10" s="2">
        <v>65.393174029999997</v>
      </c>
      <c r="AQ10" s="2">
        <v>-9.1240404389999998</v>
      </c>
      <c r="AR10" s="2">
        <v>2.8922125200000002</v>
      </c>
      <c r="AS10" s="2">
        <v>-3.1546922560000001</v>
      </c>
      <c r="AT10" s="2">
        <v>1.6066749999999999E-3</v>
      </c>
      <c r="AU10" s="2">
        <v>-1</v>
      </c>
      <c r="AV10" s="2">
        <v>65.393174029999997</v>
      </c>
      <c r="AW10" s="2">
        <v>4.4646799420000001</v>
      </c>
      <c r="AX10" s="2">
        <v>2.9038950950000002</v>
      </c>
      <c r="AY10" s="2">
        <v>1.5374797630000001</v>
      </c>
      <c r="AZ10" s="2">
        <v>0.124175867</v>
      </c>
      <c r="BA10" s="2">
        <v>0</v>
      </c>
      <c r="BB10" s="2">
        <v>65.393174029999997</v>
      </c>
      <c r="BC10" s="2">
        <v>-3.2342703429999999</v>
      </c>
      <c r="BD10" s="2">
        <v>2.771675707</v>
      </c>
      <c r="BE10" s="2">
        <v>-1.1669007069999999</v>
      </c>
      <c r="BF10" s="2">
        <v>0.24325047</v>
      </c>
      <c r="BG10" s="2">
        <v>0</v>
      </c>
      <c r="BH10" s="2">
        <v>65.393174029999997</v>
      </c>
      <c r="BI10" s="2">
        <v>-7.6989502849999996</v>
      </c>
      <c r="BJ10" s="2">
        <v>2.902705546</v>
      </c>
      <c r="BK10" s="2">
        <v>-2.6523359540000002</v>
      </c>
      <c r="BL10" s="2">
        <v>7.9936959999999998E-3</v>
      </c>
      <c r="BM10" s="2">
        <v>-1</v>
      </c>
    </row>
    <row r="11" spans="1:65" s="2" customFormat="1" x14ac:dyDescent="0.25">
      <c r="A11" s="2" t="s">
        <v>219</v>
      </c>
      <c r="B11" s="2" t="s">
        <v>66</v>
      </c>
      <c r="C11" s="2" t="s">
        <v>78</v>
      </c>
      <c r="D11" s="2" t="s">
        <v>84</v>
      </c>
      <c r="E11" s="2" t="s">
        <v>85</v>
      </c>
      <c r="F11" s="2" t="s">
        <v>71</v>
      </c>
      <c r="G11" s="2" t="s">
        <v>71</v>
      </c>
      <c r="H11" s="2" t="s">
        <v>71</v>
      </c>
      <c r="I11" s="2" t="s">
        <v>147</v>
      </c>
      <c r="J11" s="2">
        <v>2.2331325299999998</v>
      </c>
      <c r="K11" s="2">
        <v>4.99343614</v>
      </c>
      <c r="L11" s="2">
        <v>2.5483411130000002</v>
      </c>
      <c r="M11" s="2">
        <v>3.402247773</v>
      </c>
      <c r="N11" s="2">
        <v>0</v>
      </c>
      <c r="O11" s="2">
        <v>0</v>
      </c>
      <c r="P11" s="2">
        <v>127.7236279</v>
      </c>
      <c r="Q11" s="2">
        <v>279.62387869999998</v>
      </c>
      <c r="R11" s="2">
        <v>0</v>
      </c>
      <c r="S11" s="2">
        <v>1</v>
      </c>
      <c r="T11" s="2">
        <v>0</v>
      </c>
      <c r="U11" s="2">
        <v>1</v>
      </c>
      <c r="V11" s="2">
        <v>130.27196900000001</v>
      </c>
      <c r="W11" s="2">
        <v>9</v>
      </c>
      <c r="X11" s="2">
        <v>58047.55</v>
      </c>
      <c r="Y11" s="2">
        <v>0.224422855</v>
      </c>
      <c r="Z11" s="2">
        <v>0.33647964200000002</v>
      </c>
      <c r="AA11" s="2">
        <v>0.88685819300000002</v>
      </c>
      <c r="AB11" s="2">
        <v>3.5999999999999997E-2</v>
      </c>
      <c r="AC11" s="2">
        <v>1</v>
      </c>
      <c r="AD11" s="2">
        <v>33.126275390000004</v>
      </c>
      <c r="AE11" s="2">
        <v>-0.28601196400000001</v>
      </c>
      <c r="AF11" s="2">
        <v>3.01890692</v>
      </c>
      <c r="AG11" s="2">
        <v>-9.4740239000000004E-2</v>
      </c>
      <c r="AH11" s="2" t="s">
        <v>141</v>
      </c>
      <c r="AI11" s="2" t="s">
        <v>141</v>
      </c>
      <c r="AJ11" s="2">
        <v>33.126275390000004</v>
      </c>
      <c r="AK11" s="2">
        <v>16.915012319999999</v>
      </c>
      <c r="AL11" s="2">
        <v>3.1396725179999998</v>
      </c>
      <c r="AM11" s="2">
        <v>5.3875084810000002</v>
      </c>
      <c r="AN11" s="2" t="s">
        <v>141</v>
      </c>
      <c r="AO11" s="2" t="s">
        <v>141</v>
      </c>
      <c r="AP11" s="2">
        <v>33.126275390000004</v>
      </c>
      <c r="AQ11" s="2">
        <v>-5.9363116140000001</v>
      </c>
      <c r="AR11" s="2">
        <v>3.0048223090000001</v>
      </c>
      <c r="AS11" s="2">
        <v>-1.975594895</v>
      </c>
      <c r="AT11" s="2" t="s">
        <v>141</v>
      </c>
      <c r="AU11" s="2" t="s">
        <v>141</v>
      </c>
      <c r="AV11" s="2">
        <v>33.126275390000004</v>
      </c>
      <c r="AW11" s="2">
        <v>17.201024279999999</v>
      </c>
      <c r="AX11" s="2">
        <v>3.095089712</v>
      </c>
      <c r="AY11" s="2">
        <v>5.5575204210000004</v>
      </c>
      <c r="AZ11" s="2" t="s">
        <v>141</v>
      </c>
      <c r="BA11" s="2" t="s">
        <v>141</v>
      </c>
      <c r="BB11" s="2">
        <v>33.126275390000004</v>
      </c>
      <c r="BC11" s="2">
        <v>-5.65029965</v>
      </c>
      <c r="BD11" s="2">
        <v>2.958205258</v>
      </c>
      <c r="BE11" s="2">
        <v>-1.9100431360000001</v>
      </c>
      <c r="BF11" s="2" t="s">
        <v>141</v>
      </c>
      <c r="BG11" s="2" t="s">
        <v>141</v>
      </c>
      <c r="BH11" s="2">
        <v>33.126275390000004</v>
      </c>
      <c r="BI11" s="2">
        <v>-22.85132393</v>
      </c>
      <c r="BJ11" s="2">
        <v>3.0813530870000001</v>
      </c>
      <c r="BK11" s="2">
        <v>-7.4160030629999998</v>
      </c>
      <c r="BL11" s="2" t="s">
        <v>141</v>
      </c>
      <c r="BM11" s="2" t="s">
        <v>141</v>
      </c>
    </row>
    <row r="12" spans="1:65" s="2" customFormat="1" x14ac:dyDescent="0.25">
      <c r="A12" s="2" t="s">
        <v>229</v>
      </c>
      <c r="B12" s="2" t="s">
        <v>66</v>
      </c>
      <c r="C12" s="2" t="s">
        <v>78</v>
      </c>
      <c r="D12" s="2" t="s">
        <v>84</v>
      </c>
      <c r="E12" s="2" t="s">
        <v>85</v>
      </c>
      <c r="F12" s="2" t="s">
        <v>71</v>
      </c>
      <c r="G12" s="2" t="s">
        <v>71</v>
      </c>
      <c r="H12" s="2" t="s">
        <v>71</v>
      </c>
      <c r="I12" s="2" t="s">
        <v>147</v>
      </c>
      <c r="J12" s="2">
        <v>0.30016194299999999</v>
      </c>
      <c r="K12" s="2">
        <v>0.67118250999999995</v>
      </c>
      <c r="L12" s="2">
        <v>63.170258689999997</v>
      </c>
      <c r="M12" s="2">
        <v>103.3971385</v>
      </c>
      <c r="N12" s="2">
        <v>0</v>
      </c>
      <c r="O12" s="2">
        <v>0</v>
      </c>
      <c r="P12" s="2">
        <v>25.828496139999999</v>
      </c>
      <c r="Q12" s="2">
        <v>46.503297570000001</v>
      </c>
      <c r="R12" s="2">
        <v>0</v>
      </c>
      <c r="S12" s="2">
        <v>1</v>
      </c>
      <c r="T12" s="2">
        <v>0</v>
      </c>
      <c r="U12" s="2">
        <v>1</v>
      </c>
      <c r="V12" s="2">
        <v>88.998754829999996</v>
      </c>
      <c r="W12" s="2">
        <v>9</v>
      </c>
      <c r="X12" s="2">
        <v>58047.55</v>
      </c>
      <c r="Y12" s="2">
        <v>0.15332043300000001</v>
      </c>
      <c r="Z12" s="2">
        <v>6.9305285999999994E-2</v>
      </c>
      <c r="AA12" s="2">
        <v>0.94708754299999998</v>
      </c>
      <c r="AB12" s="2">
        <v>8.9999999999999993E-3</v>
      </c>
      <c r="AC12" s="2">
        <v>1</v>
      </c>
      <c r="AD12" s="2">
        <v>22.324729189999999</v>
      </c>
      <c r="AE12" s="2">
        <v>-6.7085876149999999</v>
      </c>
      <c r="AF12" s="2">
        <v>2.7392330720000002</v>
      </c>
      <c r="AG12" s="2">
        <v>-2.449075138</v>
      </c>
      <c r="AH12" s="2">
        <v>1.4322357000000001E-2</v>
      </c>
      <c r="AI12" s="2">
        <v>-1</v>
      </c>
      <c r="AJ12" s="2">
        <v>22.324729189999999</v>
      </c>
      <c r="AK12" s="2">
        <v>-0.90924912700000005</v>
      </c>
      <c r="AL12" s="2">
        <v>2.8726426169999999</v>
      </c>
      <c r="AM12" s="2">
        <v>-0.31652010000000003</v>
      </c>
      <c r="AN12" s="2">
        <v>0.75160777099999998</v>
      </c>
      <c r="AO12" s="2">
        <v>0</v>
      </c>
      <c r="AP12" s="2">
        <v>22.324729189999999</v>
      </c>
      <c r="AQ12" s="2">
        <v>-5.4199116109999999</v>
      </c>
      <c r="AR12" s="2">
        <v>2.742112986</v>
      </c>
      <c r="AS12" s="2">
        <v>-1.976545693</v>
      </c>
      <c r="AT12" s="2">
        <v>4.8093006000000001E-2</v>
      </c>
      <c r="AU12" s="2">
        <v>-1</v>
      </c>
      <c r="AV12" s="2">
        <v>22.324729189999999</v>
      </c>
      <c r="AW12" s="2">
        <v>5.7993384880000001</v>
      </c>
      <c r="AX12" s="2">
        <v>2.7710465009999998</v>
      </c>
      <c r="AY12" s="2">
        <v>2.0928333339999998</v>
      </c>
      <c r="AZ12" s="2">
        <v>3.6364035000000003E-2</v>
      </c>
      <c r="BA12" s="2">
        <v>1</v>
      </c>
      <c r="BB12" s="2">
        <v>22.324729189999999</v>
      </c>
      <c r="BC12" s="2">
        <v>1.288676004</v>
      </c>
      <c r="BD12" s="2">
        <v>2.6354876009999999</v>
      </c>
      <c r="BE12" s="2">
        <v>0.488970619</v>
      </c>
      <c r="BF12" s="2">
        <v>0.62486249800000004</v>
      </c>
      <c r="BG12" s="2">
        <v>0</v>
      </c>
      <c r="BH12" s="2">
        <v>22.324729189999999</v>
      </c>
      <c r="BI12" s="2">
        <v>-4.510662484</v>
      </c>
      <c r="BJ12" s="2">
        <v>2.7738934319999999</v>
      </c>
      <c r="BK12" s="2">
        <v>-1.626112392</v>
      </c>
      <c r="BL12" s="2">
        <v>0.103925748</v>
      </c>
      <c r="BM12" s="2">
        <v>0</v>
      </c>
    </row>
    <row r="13" spans="1:65" s="2" customFormat="1" x14ac:dyDescent="0.25">
      <c r="A13" s="2" t="s">
        <v>234</v>
      </c>
      <c r="B13" s="2" t="s">
        <v>66</v>
      </c>
      <c r="C13" s="2" t="s">
        <v>78</v>
      </c>
      <c r="D13" s="2" t="s">
        <v>84</v>
      </c>
      <c r="E13" s="2" t="s">
        <v>85</v>
      </c>
      <c r="F13" s="2" t="s">
        <v>71</v>
      </c>
      <c r="G13" s="2" t="s">
        <v>71</v>
      </c>
      <c r="H13" s="2" t="s">
        <v>71</v>
      </c>
      <c r="I13" s="2" t="s">
        <v>147</v>
      </c>
      <c r="J13" s="2">
        <v>0</v>
      </c>
      <c r="K13" s="2">
        <v>0</v>
      </c>
      <c r="L13" s="2">
        <v>36.668590569999999</v>
      </c>
      <c r="M13" s="2">
        <v>47.337608359999997</v>
      </c>
      <c r="N13" s="2">
        <v>0</v>
      </c>
      <c r="O13" s="2">
        <v>0</v>
      </c>
      <c r="P13" s="2">
        <v>18.924969569999998</v>
      </c>
      <c r="Q13" s="2">
        <v>41.217705250000002</v>
      </c>
      <c r="R13" s="2">
        <v>0</v>
      </c>
      <c r="S13" s="2">
        <v>1</v>
      </c>
      <c r="T13" s="2">
        <v>0</v>
      </c>
      <c r="U13" s="2">
        <v>1</v>
      </c>
      <c r="V13" s="2">
        <v>55.593560140000001</v>
      </c>
      <c r="W13" s="2">
        <v>9</v>
      </c>
      <c r="X13" s="2">
        <v>58047.55</v>
      </c>
      <c r="Y13" s="2">
        <v>9.5772448999999996E-2</v>
      </c>
      <c r="Z13" s="2">
        <v>7.4549660000000004E-3</v>
      </c>
      <c r="AA13" s="2">
        <v>0.77459666900000002</v>
      </c>
      <c r="AB13" s="2">
        <v>4.2999999999999997E-2</v>
      </c>
      <c r="AC13" s="2">
        <v>1</v>
      </c>
      <c r="AD13" s="2">
        <v>13.898390040000001</v>
      </c>
      <c r="AE13" s="2">
        <v>-7.1609624969999999</v>
      </c>
      <c r="AF13" s="2">
        <v>3.5644179239999998</v>
      </c>
      <c r="AG13" s="2">
        <v>-2.0090131539999998</v>
      </c>
      <c r="AH13" s="2">
        <v>4.4535738999999998E-2</v>
      </c>
      <c r="AI13" s="2">
        <v>-1</v>
      </c>
      <c r="AJ13" s="2">
        <v>13.898390040000001</v>
      </c>
      <c r="AK13" s="2">
        <v>0</v>
      </c>
      <c r="AL13" s="2">
        <v>3.6677481200000002</v>
      </c>
      <c r="AM13" s="2">
        <v>0</v>
      </c>
      <c r="AN13" s="2">
        <v>1</v>
      </c>
      <c r="AO13" s="2">
        <v>0</v>
      </c>
      <c r="AP13" s="2">
        <v>13.898390040000001</v>
      </c>
      <c r="AQ13" s="2">
        <v>-6.2096880130000001</v>
      </c>
      <c r="AR13" s="2">
        <v>3.5672574749999999</v>
      </c>
      <c r="AS13" s="2">
        <v>-1.7407456729999999</v>
      </c>
      <c r="AT13" s="2">
        <v>8.1728169000000003E-2</v>
      </c>
      <c r="AU13" s="2">
        <v>0</v>
      </c>
      <c r="AV13" s="2">
        <v>13.898390040000001</v>
      </c>
      <c r="AW13" s="2">
        <v>5.0010699780000003</v>
      </c>
      <c r="AX13" s="2">
        <v>3.5577962630000002</v>
      </c>
      <c r="AY13" s="2">
        <v>1.4056650829999999</v>
      </c>
      <c r="AZ13" s="2">
        <v>0.15982360000000001</v>
      </c>
      <c r="BA13" s="2">
        <v>0</v>
      </c>
      <c r="BB13" s="2">
        <v>13.898390040000001</v>
      </c>
      <c r="BC13" s="2">
        <v>0.95127448299999995</v>
      </c>
      <c r="BD13" s="2">
        <v>3.4541054180000001</v>
      </c>
      <c r="BE13" s="2">
        <v>0.27540400999999998</v>
      </c>
      <c r="BF13" s="2">
        <v>0.78300586400000005</v>
      </c>
      <c r="BG13" s="2">
        <v>0</v>
      </c>
      <c r="BH13" s="2">
        <v>13.898390040000001</v>
      </c>
      <c r="BI13" s="2">
        <v>-4.0497954949999997</v>
      </c>
      <c r="BJ13" s="2">
        <v>3.560641172</v>
      </c>
      <c r="BK13" s="2">
        <v>-1.1373781569999999</v>
      </c>
      <c r="BL13" s="2">
        <v>0.25538023399999998</v>
      </c>
      <c r="BM13" s="2">
        <v>0</v>
      </c>
    </row>
    <row r="14" spans="1:65" s="2" customFormat="1" x14ac:dyDescent="0.25">
      <c r="A14" s="2" t="s">
        <v>237</v>
      </c>
      <c r="B14" s="2" t="s">
        <v>66</v>
      </c>
      <c r="C14" s="2" t="s">
        <v>78</v>
      </c>
      <c r="D14" s="2" t="s">
        <v>84</v>
      </c>
      <c r="E14" s="2" t="s">
        <v>85</v>
      </c>
      <c r="F14" s="2" t="s">
        <v>86</v>
      </c>
      <c r="G14" s="2" t="s">
        <v>71</v>
      </c>
      <c r="H14" s="2" t="s">
        <v>71</v>
      </c>
      <c r="I14" s="2" t="s">
        <v>87</v>
      </c>
      <c r="J14" s="2">
        <v>0</v>
      </c>
      <c r="K14" s="2">
        <v>0</v>
      </c>
      <c r="L14" s="2">
        <v>0.85011317600000003</v>
      </c>
      <c r="M14" s="2">
        <v>0.71822956500000001</v>
      </c>
      <c r="N14" s="2">
        <v>0</v>
      </c>
      <c r="O14" s="2">
        <v>0</v>
      </c>
      <c r="P14" s="2">
        <v>29.116777290000002</v>
      </c>
      <c r="Q14" s="2">
        <v>51.265581160000004</v>
      </c>
      <c r="R14" s="2">
        <v>0</v>
      </c>
      <c r="S14" s="2">
        <v>1</v>
      </c>
      <c r="T14" s="2">
        <v>0</v>
      </c>
      <c r="U14" s="2">
        <v>1</v>
      </c>
      <c r="V14" s="2">
        <v>29.966890469999999</v>
      </c>
      <c r="W14" s="2">
        <v>9</v>
      </c>
      <c r="X14" s="2">
        <v>58047.55</v>
      </c>
      <c r="Y14" s="2">
        <v>5.1624729000000001E-2</v>
      </c>
      <c r="Z14" s="2">
        <v>6.1574304000000003E-2</v>
      </c>
      <c r="AA14" s="2">
        <v>0.89442719100000001</v>
      </c>
      <c r="AB14" s="2">
        <v>1.6E-2</v>
      </c>
      <c r="AC14" s="2">
        <v>1</v>
      </c>
      <c r="AD14" s="2">
        <v>7.4917226159999997</v>
      </c>
      <c r="AE14" s="2">
        <v>-1.7462326749999999</v>
      </c>
      <c r="AF14" s="2">
        <v>2.9291614130000001</v>
      </c>
      <c r="AG14" s="2">
        <v>-0.59615447200000005</v>
      </c>
      <c r="AH14" s="2">
        <v>0.55107203699999996</v>
      </c>
      <c r="AI14" s="2">
        <v>0</v>
      </c>
      <c r="AJ14" s="2">
        <v>7.4917226159999997</v>
      </c>
      <c r="AK14" s="2">
        <v>0</v>
      </c>
      <c r="AL14" s="2">
        <v>3.0119735959999998</v>
      </c>
      <c r="AM14" s="2">
        <v>0</v>
      </c>
      <c r="AN14" s="2">
        <v>1</v>
      </c>
      <c r="AO14" s="2">
        <v>0</v>
      </c>
      <c r="AP14" s="2">
        <v>7.4917226159999997</v>
      </c>
      <c r="AQ14" s="2">
        <v>-6.8272555749999997</v>
      </c>
      <c r="AR14" s="2">
        <v>2.8873486389999998</v>
      </c>
      <c r="AS14" s="2">
        <v>-2.3645414630000001</v>
      </c>
      <c r="AT14" s="2">
        <v>1.8052406E-2</v>
      </c>
      <c r="AU14" s="2">
        <v>-1</v>
      </c>
      <c r="AV14" s="2">
        <v>7.4917226159999997</v>
      </c>
      <c r="AW14" s="2">
        <v>-0.40699191800000001</v>
      </c>
      <c r="AX14" s="2">
        <v>2.9208641360000001</v>
      </c>
      <c r="AY14" s="2">
        <v>-0.139339558</v>
      </c>
      <c r="AZ14" s="2">
        <v>0.88918183200000001</v>
      </c>
      <c r="BA14" s="2">
        <v>0</v>
      </c>
      <c r="BB14" s="2">
        <v>7.4917226159999997</v>
      </c>
      <c r="BC14" s="2">
        <v>-5.0810228999999998</v>
      </c>
      <c r="BD14" s="2">
        <v>2.792173188</v>
      </c>
      <c r="BE14" s="2">
        <v>-1.819737731</v>
      </c>
      <c r="BF14" s="2">
        <v>6.8798954999999995E-2</v>
      </c>
      <c r="BG14" s="2">
        <v>0</v>
      </c>
      <c r="BH14" s="2">
        <v>7.4917226159999997</v>
      </c>
      <c r="BI14" s="2">
        <v>-4.6740309819999997</v>
      </c>
      <c r="BJ14" s="2">
        <v>2.8789300870000001</v>
      </c>
      <c r="BK14" s="2">
        <v>-1.623530562</v>
      </c>
      <c r="BL14" s="2">
        <v>0.10447603599999999</v>
      </c>
      <c r="BM14" s="2">
        <v>0</v>
      </c>
    </row>
    <row r="15" spans="1:65" s="2" customFormat="1" x14ac:dyDescent="0.25">
      <c r="A15" s="2" t="s">
        <v>240</v>
      </c>
      <c r="B15" s="2" t="s">
        <v>66</v>
      </c>
      <c r="C15" s="2" t="s">
        <v>78</v>
      </c>
      <c r="D15" s="2" t="s">
        <v>84</v>
      </c>
      <c r="E15" s="2" t="s">
        <v>85</v>
      </c>
      <c r="F15" s="2" t="s">
        <v>71</v>
      </c>
      <c r="G15" s="2" t="s">
        <v>71</v>
      </c>
      <c r="H15" s="2" t="s">
        <v>71</v>
      </c>
      <c r="I15" s="2" t="s">
        <v>147</v>
      </c>
      <c r="J15" s="2">
        <v>4.4662650599999996</v>
      </c>
      <c r="K15" s="2">
        <v>9.98687228</v>
      </c>
      <c r="L15" s="2">
        <v>8.4443006500000006</v>
      </c>
      <c r="M15" s="2">
        <v>11.970607080000001</v>
      </c>
      <c r="N15" s="2">
        <v>0</v>
      </c>
      <c r="O15" s="2">
        <v>0</v>
      </c>
      <c r="P15" s="2">
        <v>9.8216232090000002</v>
      </c>
      <c r="Q15" s="2">
        <v>9.1430266699999994</v>
      </c>
      <c r="R15" s="2">
        <v>0</v>
      </c>
      <c r="S15" s="2">
        <v>1</v>
      </c>
      <c r="T15" s="2">
        <v>0</v>
      </c>
      <c r="U15" s="2">
        <v>1</v>
      </c>
      <c r="V15" s="2">
        <v>18.265923860000001</v>
      </c>
      <c r="W15" s="2">
        <v>9</v>
      </c>
      <c r="X15" s="2">
        <v>58047.55</v>
      </c>
      <c r="Y15" s="2">
        <v>3.1467175E-2</v>
      </c>
      <c r="Z15" s="2">
        <v>3.4444200000000001E-3</v>
      </c>
      <c r="AA15" s="2">
        <v>0.80176147900000005</v>
      </c>
      <c r="AB15" s="2">
        <v>2.7E-2</v>
      </c>
      <c r="AC15" s="2">
        <v>1</v>
      </c>
      <c r="AD15" s="2">
        <v>5.6830472299999997</v>
      </c>
      <c r="AE15" s="2">
        <v>-0.97405358500000006</v>
      </c>
      <c r="AF15" s="2">
        <v>2.8487800160000001</v>
      </c>
      <c r="AG15" s="2">
        <v>-0.34191955099999999</v>
      </c>
      <c r="AH15" s="2">
        <v>0.73241143500000006</v>
      </c>
      <c r="AI15" s="2">
        <v>0</v>
      </c>
      <c r="AJ15" s="2">
        <v>5.6830472299999997</v>
      </c>
      <c r="AK15" s="2">
        <v>1.9202209750000001</v>
      </c>
      <c r="AL15" s="2">
        <v>2.9734439140000002</v>
      </c>
      <c r="AM15" s="2">
        <v>0.64579021199999997</v>
      </c>
      <c r="AN15" s="2">
        <v>0.51841522799999995</v>
      </c>
      <c r="AO15" s="2">
        <v>0</v>
      </c>
      <c r="AP15" s="2">
        <v>5.6830472299999997</v>
      </c>
      <c r="AQ15" s="2">
        <v>-1.192253161</v>
      </c>
      <c r="AR15" s="2">
        <v>2.852995628</v>
      </c>
      <c r="AS15" s="2">
        <v>-0.41789519400000003</v>
      </c>
      <c r="AT15" s="2">
        <v>0.67602374700000001</v>
      </c>
      <c r="AU15" s="2">
        <v>0</v>
      </c>
      <c r="AV15" s="2">
        <v>5.6830472299999997</v>
      </c>
      <c r="AW15" s="2">
        <v>2.8942745599999999</v>
      </c>
      <c r="AX15" s="2">
        <v>2.9434290409999999</v>
      </c>
      <c r="AY15" s="2">
        <v>0.98330026699999995</v>
      </c>
      <c r="AZ15" s="2">
        <v>0.325459679</v>
      </c>
      <c r="BA15" s="2">
        <v>0</v>
      </c>
      <c r="BB15" s="2">
        <v>5.6830472299999997</v>
      </c>
      <c r="BC15" s="2">
        <v>-0.21819957600000001</v>
      </c>
      <c r="BD15" s="2">
        <v>2.8216977550000002</v>
      </c>
      <c r="BE15" s="2">
        <v>-7.7329180999999997E-2</v>
      </c>
      <c r="BF15" s="2">
        <v>0.93836167699999995</v>
      </c>
      <c r="BG15" s="2">
        <v>0</v>
      </c>
      <c r="BH15" s="2">
        <v>5.6830472299999997</v>
      </c>
      <c r="BI15" s="2">
        <v>-3.1124741359999999</v>
      </c>
      <c r="BJ15" s="2">
        <v>2.9475093530000001</v>
      </c>
      <c r="BK15" s="2">
        <v>-1.0559675180000001</v>
      </c>
      <c r="BL15" s="2">
        <v>0.29098305499999999</v>
      </c>
      <c r="BM15" s="2">
        <v>0</v>
      </c>
    </row>
    <row r="16" spans="1:65" s="2" customFormat="1" x14ac:dyDescent="0.25">
      <c r="A16" s="2" t="s">
        <v>259</v>
      </c>
      <c r="B16" s="2" t="s">
        <v>66</v>
      </c>
      <c r="C16" s="2" t="s">
        <v>78</v>
      </c>
      <c r="D16" s="2" t="s">
        <v>84</v>
      </c>
      <c r="E16" s="2" t="s">
        <v>85</v>
      </c>
      <c r="F16" s="2" t="s">
        <v>71</v>
      </c>
      <c r="G16" s="2" t="s">
        <v>71</v>
      </c>
      <c r="H16" s="2" t="s">
        <v>71</v>
      </c>
      <c r="I16" s="2" t="s">
        <v>147</v>
      </c>
      <c r="J16" s="2">
        <v>0.25047297299999999</v>
      </c>
      <c r="K16" s="2">
        <v>0.56007459400000004</v>
      </c>
      <c r="L16" s="2">
        <v>1.356765725</v>
      </c>
      <c r="M16" s="2">
        <v>1.720031224</v>
      </c>
      <c r="N16" s="2">
        <v>0</v>
      </c>
      <c r="O16" s="2">
        <v>0</v>
      </c>
      <c r="P16" s="2">
        <v>6.3406562820000003</v>
      </c>
      <c r="Q16" s="2">
        <v>8.3355565309999999</v>
      </c>
      <c r="R16" s="2">
        <v>0</v>
      </c>
      <c r="S16" s="2">
        <v>1</v>
      </c>
      <c r="T16" s="2">
        <v>0</v>
      </c>
      <c r="U16" s="2">
        <v>1</v>
      </c>
      <c r="V16" s="2">
        <v>7.6974220070000001</v>
      </c>
      <c r="W16" s="2">
        <v>9</v>
      </c>
      <c r="X16" s="2">
        <v>58047.55</v>
      </c>
      <c r="Y16" s="2">
        <v>1.3260546E-2</v>
      </c>
      <c r="Z16" s="2">
        <v>8.0587079999999995E-3</v>
      </c>
      <c r="AA16" s="2">
        <v>0.82337108000000003</v>
      </c>
      <c r="AB16" s="2">
        <v>3.9E-2</v>
      </c>
      <c r="AC16" s="2">
        <v>1</v>
      </c>
      <c r="AD16" s="2">
        <v>1.986973745</v>
      </c>
      <c r="AE16" s="2">
        <v>-1.263447523</v>
      </c>
      <c r="AF16" s="2">
        <v>2.9603290179999999</v>
      </c>
      <c r="AG16" s="2">
        <v>-0.42679293899999998</v>
      </c>
      <c r="AH16" s="2">
        <v>0.66953015000000005</v>
      </c>
      <c r="AI16" s="2">
        <v>0</v>
      </c>
      <c r="AJ16" s="2">
        <v>1.986973745</v>
      </c>
      <c r="AK16" s="2">
        <v>-1.010044551</v>
      </c>
      <c r="AL16" s="2">
        <v>3.0578662049999998</v>
      </c>
      <c r="AM16" s="2">
        <v>-0.33031025000000003</v>
      </c>
      <c r="AN16" s="2">
        <v>0.74116554899999998</v>
      </c>
      <c r="AO16" s="2">
        <v>0</v>
      </c>
      <c r="AP16" s="2">
        <v>1.986973745</v>
      </c>
      <c r="AQ16" s="2">
        <v>-3.4883017330000001</v>
      </c>
      <c r="AR16" s="2">
        <v>2.9456051489999999</v>
      </c>
      <c r="AS16" s="2">
        <v>-1.1842394199999999</v>
      </c>
      <c r="AT16" s="2">
        <v>0.23631830200000001</v>
      </c>
      <c r="AU16" s="2">
        <v>0</v>
      </c>
      <c r="AV16" s="2">
        <v>1.986973745</v>
      </c>
      <c r="AW16" s="2">
        <v>0.253402972</v>
      </c>
      <c r="AX16" s="2">
        <v>2.9865040029999999</v>
      </c>
      <c r="AY16" s="2">
        <v>8.4849365999999996E-2</v>
      </c>
      <c r="AZ16" s="2">
        <v>0.93238114599999999</v>
      </c>
      <c r="BA16" s="2">
        <v>0</v>
      </c>
      <c r="BB16" s="2">
        <v>1.986973745</v>
      </c>
      <c r="BC16" s="2">
        <v>-2.2248542100000002</v>
      </c>
      <c r="BD16" s="2">
        <v>2.8714521990000001</v>
      </c>
      <c r="BE16" s="2">
        <v>-0.77481847400000003</v>
      </c>
      <c r="BF16" s="2">
        <v>0.43844693200000001</v>
      </c>
      <c r="BG16" s="2">
        <v>0</v>
      </c>
      <c r="BH16" s="2">
        <v>1.986973745</v>
      </c>
      <c r="BI16" s="2">
        <v>-2.4782571830000002</v>
      </c>
      <c r="BJ16" s="2">
        <v>2.9719095470000001</v>
      </c>
      <c r="BK16" s="2">
        <v>-0.83389387999999998</v>
      </c>
      <c r="BL16" s="2">
        <v>0.40434078600000001</v>
      </c>
      <c r="BM16" s="2">
        <v>0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9CF1D-E60B-4446-8A5A-4B2ED36CE1F4}">
  <dimension ref="A1:BM2"/>
  <sheetViews>
    <sheetView workbookViewId="0">
      <selection sqref="A1:F1"/>
    </sheetView>
  </sheetViews>
  <sheetFormatPr defaultRowHeight="15" x14ac:dyDescent="0.25"/>
  <sheetData>
    <row r="1" spans="1:65" x14ac:dyDescent="0.25">
      <c r="A1" s="5" t="s">
        <v>267</v>
      </c>
      <c r="B1" s="5"/>
      <c r="C1" s="5"/>
      <c r="D1" s="5"/>
      <c r="E1" s="5"/>
      <c r="F1" s="5"/>
    </row>
    <row r="2" spans="1:6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</row>
  </sheetData>
  <mergeCells count="1">
    <mergeCell ref="A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C47DC31EB1434C9A91E6B5A28DC96D" ma:contentTypeVersion="10" ma:contentTypeDescription="Create a new document." ma:contentTypeScope="" ma:versionID="5c3f29fd8bcb49717bf8f295c9326555">
  <xsd:schema xmlns:xsd="http://www.w3.org/2001/XMLSchema" xmlns:xs="http://www.w3.org/2001/XMLSchema" xmlns:p="http://schemas.microsoft.com/office/2006/metadata/properties" xmlns:ns3="1ae683f4-78c7-484b-ad96-bf917a8ea13f" xmlns:ns4="25e36d52-b68f-42fc-a43e-cef019f1562e" targetNamespace="http://schemas.microsoft.com/office/2006/metadata/properties" ma:root="true" ma:fieldsID="e295090921e004e049c68d8731390051" ns3:_="" ns4:_="">
    <xsd:import namespace="1ae683f4-78c7-484b-ad96-bf917a8ea13f"/>
    <xsd:import namespace="25e36d52-b68f-42fc-a43e-cef019f156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e683f4-78c7-484b-ad96-bf917a8ea1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36d52-b68f-42fc-a43e-cef019f1562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386929-F707-45EA-AD96-F6DEFCFA679B}">
  <ds:schemaRefs>
    <ds:schemaRef ds:uri="http://purl.org/dc/terms/"/>
    <ds:schemaRef ds:uri="25e36d52-b68f-42fc-a43e-cef019f1562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1ae683f4-78c7-484b-ad96-bf917a8ea13f"/>
    <ds:schemaRef ds:uri="http://purl.org/dc/dcmitype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838EBC2-F72E-439C-8C98-F2E8A131252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81A922-AEA5-4916-BBA6-1D77B958A73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e683f4-78c7-484b-ad96-bf917a8ea13f"/>
    <ds:schemaRef ds:uri="25e36d52-b68f-42fc-a43e-cef019f156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riginal</vt:lpstr>
      <vt:lpstr>MICH_corn</vt:lpstr>
      <vt:lpstr>MICH_switch</vt:lpstr>
      <vt:lpstr>WISC_corn</vt:lpstr>
      <vt:lpstr>WISC_switch</vt:lpstr>
      <vt:lpstr>Michigan</vt:lpstr>
      <vt:lpstr>Wisconsin</vt:lpstr>
      <vt:lpstr>switchgrass</vt:lpstr>
      <vt:lpstr>cor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chty, Sarah I</dc:creator>
  <cp:lastModifiedBy>Leichty, Sarah I</cp:lastModifiedBy>
  <dcterms:created xsi:type="dcterms:W3CDTF">2020-05-07T21:33:57Z</dcterms:created>
  <dcterms:modified xsi:type="dcterms:W3CDTF">2021-09-29T16:5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C47DC31EB1434C9A91E6B5A28DC96D</vt:lpwstr>
  </property>
</Properties>
</file>